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pcrisp/Google Drive/work/SpringerLab_umn_account/sRNAs_maize_hybrids-biomap/"/>
    </mc:Choice>
  </mc:AlternateContent>
  <xr:revisionPtr revIDLastSave="0" documentId="13_ncr:1_{E8D622AC-EBD8-EE49-A7E5-4955EA352710}" xr6:coauthVersionLast="43" xr6:coauthVersionMax="43" xr10:uidLastSave="{00000000-0000-0000-0000-000000000000}"/>
  <bookViews>
    <workbookView xWindow="-53080" yWindow="-29740" windowWidth="21600" windowHeight="18980" activeTab="2" xr2:uid="{00000000-000D-0000-FFFF-FFFF00000000}"/>
  </bookViews>
  <sheets>
    <sheet name="Table S1 - crossing scheme" sheetId="2" r:id="rId1"/>
    <sheet name="Table S2 - sRNA-seq samples" sheetId="1" r:id="rId2"/>
    <sheet name="Table S3 - RNA-seq samples" sheetId="3" r:id="rId3"/>
  </sheets>
  <calcPr calcId="191029"/>
  <extLst>
    <ext xmlns:xcalcf="http://schemas.microsoft.com/office/spreadsheetml/2018/calcfeatures" uri="{B58B0392-4F1F-4190-BB64-5DF3571DCE5F}">
      <xcalcf:calcFeatures>
        <xcalcf:feature name="microsoft.com:RD"/>
      </xcalcf:calcFeatures>
    </ext>
  </extLst>
</workbook>
</file>

<file path=xl/sharedStrings.xml><?xml version="1.0" encoding="utf-8"?>
<sst xmlns="http://schemas.openxmlformats.org/spreadsheetml/2006/main" count="3988" uniqueCount="1322">
  <si>
    <t>Technology</t>
  </si>
  <si>
    <t>Sqeuencer</t>
  </si>
  <si>
    <t>Run</t>
  </si>
  <si>
    <t>Total Sequences</t>
  </si>
  <si>
    <t>Genome Matched Reads</t>
  </si>
  <si>
    <t>Distinct Genome Matched Reads</t>
  </si>
  <si>
    <t>t/r/sn/snoRNA Matched Reads</t>
  </si>
  <si>
    <t>Norm. Base Value</t>
  </si>
  <si>
    <t>Max. Len. of Reads</t>
  </si>
  <si>
    <t>Min Len of Reads</t>
  </si>
  <si>
    <t>Zm_PHG29xPH207_E</t>
  </si>
  <si>
    <t>SBS</t>
  </si>
  <si>
    <t>HiSeq-2500</t>
  </si>
  <si>
    <t>1x51</t>
  </si>
  <si>
    <t>5M</t>
  </si>
  <si>
    <t>Zm_B_I</t>
  </si>
  <si>
    <t>Zm_PHB47_I</t>
  </si>
  <si>
    <t>Zm_PHJ40_I</t>
  </si>
  <si>
    <t>Zm_P_R</t>
  </si>
  <si>
    <t>Zm_P_I</t>
  </si>
  <si>
    <t>Zm_PHG29_I</t>
  </si>
  <si>
    <t>Zm_B84_I</t>
  </si>
  <si>
    <t>Zm_Oh43_I</t>
  </si>
  <si>
    <t>Zm_PHB47_R</t>
  </si>
  <si>
    <t>Zm_Q381_I</t>
  </si>
  <si>
    <t>Zm_Mo17xMo17_E</t>
  </si>
  <si>
    <t>Zm_PxB_I</t>
  </si>
  <si>
    <t>Zm_B84xMo17_R</t>
  </si>
  <si>
    <t>Zm_PHG29xB73_E</t>
  </si>
  <si>
    <t>Zm_PHG29_R</t>
  </si>
  <si>
    <t>Zm_PHG29_L</t>
  </si>
  <si>
    <t>Zm_Mo17xB73_I</t>
  </si>
  <si>
    <t>Zm_PHG29xPHG29_E</t>
  </si>
  <si>
    <t>Zm_PHG29xB73_I</t>
  </si>
  <si>
    <t>Zm_PHJ40_R</t>
  </si>
  <si>
    <t>Zm_Mo17xOh43_S</t>
  </si>
  <si>
    <t>Zm_B_R</t>
  </si>
  <si>
    <t>Zm_PHB47xPH207_E</t>
  </si>
  <si>
    <t>Zm_PHJ40xB73_R</t>
  </si>
  <si>
    <t>Zm_Mo17xPH207_R</t>
  </si>
  <si>
    <t>Zm_PHB47xPHB47_E</t>
  </si>
  <si>
    <t>Zm_BxB_E</t>
  </si>
  <si>
    <t>Zm_Mo17xOh43_L</t>
  </si>
  <si>
    <t>Zm_PHB47xMo17_L</t>
  </si>
  <si>
    <t>Zm_Mo17_R</t>
  </si>
  <si>
    <t>Zm_B_S</t>
  </si>
  <si>
    <t>Zm_Q381xB73_L</t>
  </si>
  <si>
    <t>Zm_B84xB73_I</t>
  </si>
  <si>
    <t>Zm_B84xPH207_E</t>
  </si>
  <si>
    <t>Zm_PHJ40xPH207_E</t>
  </si>
  <si>
    <t>Zm_Oh43xB73_I</t>
  </si>
  <si>
    <t>Zm_Oh43xPH207_E</t>
  </si>
  <si>
    <t>Zm_Mo17xOh43_R</t>
  </si>
  <si>
    <t>Zm_Q381xB73_I</t>
  </si>
  <si>
    <t>Zm_P_L</t>
  </si>
  <si>
    <t>Zm_Q381_S</t>
  </si>
  <si>
    <t>Zm_PHB47xMo17_S</t>
  </si>
  <si>
    <t>Zm_PHJ40xMo17_L</t>
  </si>
  <si>
    <t>Zm_Q381xB73_E</t>
  </si>
  <si>
    <t>Zm_B84xB73_R</t>
  </si>
  <si>
    <t>Zm_PHB47xB73_R</t>
  </si>
  <si>
    <t>Zm_Mo17xB73_R</t>
  </si>
  <si>
    <t>Zm_Oh43xOh43_E</t>
  </si>
  <si>
    <t>Zm_B84xB84_E</t>
  </si>
  <si>
    <t>Zm_Mo17xPH207_L</t>
  </si>
  <si>
    <t>Zm_Mo17xB73_E</t>
  </si>
  <si>
    <t>Zm_PHG29_S</t>
  </si>
  <si>
    <t>Zm_Q381xB73_S</t>
  </si>
  <si>
    <t>Zm_PHJ40_S</t>
  </si>
  <si>
    <t>Zm_Mo17xPH207_I</t>
  </si>
  <si>
    <t>Zm_B84_S</t>
  </si>
  <si>
    <t>Zm_Oh43_R</t>
  </si>
  <si>
    <t>Zm_PHB47xB73_L</t>
  </si>
  <si>
    <t>Zm_PHG29xMo17_E</t>
  </si>
  <si>
    <t>Zm_PHJ40xB73_S</t>
  </si>
  <si>
    <t>Zm_PHB47xB73_I</t>
  </si>
  <si>
    <t>Zm_Mo17xPHG29_S</t>
  </si>
  <si>
    <t>Zm_Mo17xPHG29_L</t>
  </si>
  <si>
    <t>Zm_PxB_E</t>
  </si>
  <si>
    <t>Zm_PHB47xMo17_I</t>
  </si>
  <si>
    <t>Zm_B84_L</t>
  </si>
  <si>
    <t>Zm_P_S</t>
  </si>
  <si>
    <t>Zm_PHG29xB73_R</t>
  </si>
  <si>
    <t>Zm_Q381xQ381_E</t>
  </si>
  <si>
    <t>Zm_Q381xPH207_E</t>
  </si>
  <si>
    <t>Zm_B84xMo17_L</t>
  </si>
  <si>
    <t>Zm_PH207xMo17_E</t>
  </si>
  <si>
    <t>Zm_B_L</t>
  </si>
  <si>
    <t>Zm_Mo17_S</t>
  </si>
  <si>
    <t>Zm_PHB47_L</t>
  </si>
  <si>
    <t>Zm_PHJ40xMo17_I</t>
  </si>
  <si>
    <t>Zm_Mo17xPHG29_I</t>
  </si>
  <si>
    <t>Zm_PHB47xMo17_R</t>
  </si>
  <si>
    <t>Zm_PxP_E</t>
  </si>
  <si>
    <t>Zm_LH145xB73_E</t>
  </si>
  <si>
    <t>Zm_LH145xB73_I</t>
  </si>
  <si>
    <t>Zm_Oh43_S</t>
  </si>
  <si>
    <t>Zm_B84xMo17_E</t>
  </si>
  <si>
    <t>Zm_PxB_R</t>
  </si>
  <si>
    <t>Zm_Oh43xB73_L</t>
  </si>
  <si>
    <t>Zm_PHJ40xMo17_S</t>
  </si>
  <si>
    <t>Zm_PHJ40xB73_L</t>
  </si>
  <si>
    <t>Zm_PxB_S</t>
  </si>
  <si>
    <t>Zm_B84xMo17_I</t>
  </si>
  <si>
    <t>Zm_PHB47_S</t>
  </si>
  <si>
    <t>Zm_PHJ40xMo17_R</t>
  </si>
  <si>
    <t>Zm_B84xB73_L</t>
  </si>
  <si>
    <t>Zm_PHJ40xB73_I</t>
  </si>
  <si>
    <t>Zm_Q381xB73_R</t>
  </si>
  <si>
    <t>Zm_B84xB73_E</t>
  </si>
  <si>
    <t>Zm_B73xMo17_E</t>
  </si>
  <si>
    <t>Zm_Q381_L</t>
  </si>
  <si>
    <t>Zm_Oh43xB73_S</t>
  </si>
  <si>
    <t>Zm_PHJ40xB73_E</t>
  </si>
  <si>
    <t>Zm_PHB47xMo17_E</t>
  </si>
  <si>
    <t>Zm_Oh43xB73_E</t>
  </si>
  <si>
    <t>Zm_BxP_E</t>
  </si>
  <si>
    <t>Zm_B84xB73_S</t>
  </si>
  <si>
    <t>Zm_Oh43xB73_R</t>
  </si>
  <si>
    <t>Zm_Oh43xMo17_E</t>
  </si>
  <si>
    <t>Zm_LH145xB73_R</t>
  </si>
  <si>
    <t>Zm_B84xMo17_S</t>
  </si>
  <si>
    <t>Zm_PHG29xB73_L</t>
  </si>
  <si>
    <t>Zm_Oh43_L</t>
  </si>
  <si>
    <t>Zm_Mo17xB73_S</t>
  </si>
  <si>
    <t>Zm_Mo17xPH207_S</t>
  </si>
  <si>
    <t>Zm_PHJ40xPHJ40_E</t>
  </si>
  <si>
    <t>Zm_Mo17_L</t>
  </si>
  <si>
    <t>Zm_LH145xB73_S</t>
  </si>
  <si>
    <t>Zm_Mo17xOh43_I</t>
  </si>
  <si>
    <t>Zm_Mo17_I</t>
  </si>
  <si>
    <t>Zm_Mo17xPHG29_R</t>
  </si>
  <si>
    <t>Zm_PHJ40xMo17_E</t>
  </si>
  <si>
    <t>Zm_Mo17xPH207_E</t>
  </si>
  <si>
    <t>Zm_PHG29xB73_S</t>
  </si>
  <si>
    <t>Zm_PHB47xB73_S</t>
  </si>
  <si>
    <t>Zm_Q381_R</t>
  </si>
  <si>
    <t>Zm_LH145xB73_L</t>
  </si>
  <si>
    <t>Zm_PxB_L</t>
  </si>
  <si>
    <t>Data_type</t>
  </si>
  <si>
    <t>sRNA</t>
  </si>
  <si>
    <t>F1</t>
  </si>
  <si>
    <t>Maternal</t>
  </si>
  <si>
    <t>Paternal</t>
  </si>
  <si>
    <t>Leaf</t>
  </si>
  <si>
    <t>Internode</t>
  </si>
  <si>
    <t>Endosperm</t>
  </si>
  <si>
    <t>Endosperm Reciprocal</t>
  </si>
  <si>
    <t>B84xB73</t>
  </si>
  <si>
    <t>L</t>
  </si>
  <si>
    <t>S</t>
  </si>
  <si>
    <t>R</t>
  </si>
  <si>
    <t>I</t>
  </si>
  <si>
    <t>E</t>
  </si>
  <si>
    <t>.</t>
  </si>
  <si>
    <t>B84xMo17</t>
  </si>
  <si>
    <t>Mo17xB73</t>
  </si>
  <si>
    <t>Mo17xOh43</t>
  </si>
  <si>
    <t>Mo17xPH207</t>
  </si>
  <si>
    <t>Mo17xPHG29</t>
  </si>
  <si>
    <t>Oh43xB73</t>
  </si>
  <si>
    <t>PH207xB73</t>
  </si>
  <si>
    <t>PHB47xB73</t>
  </si>
  <si>
    <t>PHB47xMo17</t>
  </si>
  <si>
    <t>PHG29xB73</t>
  </si>
  <si>
    <t>PHJ40xB73</t>
  </si>
  <si>
    <t>PHJ40xMo17</t>
  </si>
  <si>
    <t>Seedling-hoot</t>
  </si>
  <si>
    <t>Seedling-root</t>
  </si>
  <si>
    <t>Reference</t>
  </si>
  <si>
    <t>This study</t>
  </si>
  <si>
    <t>Sample_name</t>
  </si>
  <si>
    <t>Genotype</t>
  </si>
  <si>
    <t>Tissue</t>
  </si>
  <si>
    <t>Generation</t>
  </si>
  <si>
    <t>fastq_file_ID</t>
  </si>
  <si>
    <t>Exclude</t>
  </si>
  <si>
    <t>B_I</t>
  </si>
  <si>
    <t>B73</t>
  </si>
  <si>
    <t>StiffStalk</t>
  </si>
  <si>
    <t>Inbred</t>
  </si>
  <si>
    <t>9080.6.120166.CCAACA.fastq.gz</t>
  </si>
  <si>
    <t>n</t>
  </si>
  <si>
    <t>ABNNZ</t>
  </si>
  <si>
    <t>SRR5691475</t>
  </si>
  <si>
    <t>SRX2924886</t>
  </si>
  <si>
    <t>B_L</t>
  </si>
  <si>
    <t>9080.3.120095.GGTAGC.fastq.gz</t>
  </si>
  <si>
    <t>ANHNS</t>
  </si>
  <si>
    <t>SRR5691264</t>
  </si>
  <si>
    <t>SRX2925097</t>
  </si>
  <si>
    <t>B_R</t>
  </si>
  <si>
    <t>9080.8.120213.TCGAAG.fastq.gz</t>
  </si>
  <si>
    <t>AACHX</t>
  </si>
  <si>
    <t>SRR5691389</t>
  </si>
  <si>
    <t>SRX2924972</t>
  </si>
  <si>
    <t>B_S</t>
  </si>
  <si>
    <t>Seedling-shoot</t>
  </si>
  <si>
    <t>9080.7.120190.CTTGTA.fastq.gz</t>
  </si>
  <si>
    <t>AACCP</t>
  </si>
  <si>
    <t>SRR5691286</t>
  </si>
  <si>
    <t>SRX2925075</t>
  </si>
  <si>
    <t>B73xMo17_E</t>
  </si>
  <si>
    <t>B73.Mo17</t>
  </si>
  <si>
    <t>hybrid</t>
  </si>
  <si>
    <t>F1 Hybrid</t>
  </si>
  <si>
    <t>9312.8.128143.ATTCCT.fastq.gz</t>
  </si>
  <si>
    <t>ANWPU</t>
  </si>
  <si>
    <t>SRR8043493</t>
  </si>
  <si>
    <t>SRX4873276</t>
  </si>
  <si>
    <t>B84_I</t>
  </si>
  <si>
    <t>B84</t>
  </si>
  <si>
    <t>9080.6.120166.CGGAAT.fastq.gz</t>
  </si>
  <si>
    <t>ABNNY</t>
  </si>
  <si>
    <t>SRR5691297</t>
  </si>
  <si>
    <t>SRX2925064</t>
  </si>
  <si>
    <t>B84_L</t>
  </si>
  <si>
    <t>9080.4.120118.ACTGAT.fastq.gz</t>
  </si>
  <si>
    <t>ANHNP</t>
  </si>
  <si>
    <t>SRR5691490</t>
  </si>
  <si>
    <t>SRX2924871</t>
  </si>
  <si>
    <t>B84_S</t>
  </si>
  <si>
    <t>9080.7.120190.AGTCAA.fastq.gz</t>
  </si>
  <si>
    <t>AACCS</t>
  </si>
  <si>
    <t>SRR5691488</t>
  </si>
  <si>
    <t>SRX2924873</t>
  </si>
  <si>
    <t>B84xB73_E</t>
  </si>
  <si>
    <t>B84.B73</t>
  </si>
  <si>
    <t>9312.4.128046.CACCGG.fastq.gz</t>
  </si>
  <si>
    <t>AHOGS</t>
  </si>
  <si>
    <t>SRR8043174</t>
  </si>
  <si>
    <t>SRX4873011</t>
  </si>
  <si>
    <t>B84xB73_I</t>
  </si>
  <si>
    <t>9312.4.128046.TCCCGA.fastq.gz</t>
  </si>
  <si>
    <t>AHOHT</t>
  </si>
  <si>
    <t>SRR8043604</t>
  </si>
  <si>
    <t>SRX4873165</t>
  </si>
  <si>
    <t>B84xB73_L</t>
  </si>
  <si>
    <t>9312.1.127975.CGATGT.fastq.gz</t>
  </si>
  <si>
    <t>ACOPA</t>
  </si>
  <si>
    <t>SRR8043435</t>
  </si>
  <si>
    <t>SRX4873334</t>
  </si>
  <si>
    <t>B84xB73_R</t>
  </si>
  <si>
    <t>9312.2.127999.TCGGCA.fastq.gz</t>
  </si>
  <si>
    <t>ACOOZ</t>
  </si>
  <si>
    <t>SRR8043286</t>
  </si>
  <si>
    <t>SRX4872899</t>
  </si>
  <si>
    <t>B84xB73_S</t>
  </si>
  <si>
    <t>9312.6.128095.CCAACA.fastq.gz</t>
  </si>
  <si>
    <t>AHOPA</t>
  </si>
  <si>
    <t>SRR8043236</t>
  </si>
  <si>
    <t>SRX4872949</t>
  </si>
  <si>
    <t>B84xB84_E</t>
  </si>
  <si>
    <t>B84.B84</t>
  </si>
  <si>
    <t>9080.5.120143.TTAGGC.fastq.gz</t>
  </si>
  <si>
    <t>ABNOH</t>
  </si>
  <si>
    <t>SRR5691164</t>
  </si>
  <si>
    <t>SRX2925197</t>
  </si>
  <si>
    <t>B84xMo17_E</t>
  </si>
  <si>
    <t>B84.Mo17</t>
  </si>
  <si>
    <t>9312.8.128143.CAAAAG.fastq.gz</t>
  </si>
  <si>
    <t>ANWPW</t>
  </si>
  <si>
    <t>SRR8043467</t>
  </si>
  <si>
    <t>SRX4873302</t>
  </si>
  <si>
    <t>B84xMo17_I</t>
  </si>
  <si>
    <t>9312.4.128046.TCGAAG.fastq.gz</t>
  </si>
  <si>
    <t>AHOHU</t>
  </si>
  <si>
    <t>SRR8043609</t>
  </si>
  <si>
    <t>SRX4873160</t>
  </si>
  <si>
    <t>B84xMo17_L</t>
  </si>
  <si>
    <t>9312.1.127975.TTAGGC.fastq.gz</t>
  </si>
  <si>
    <t>ACOPB</t>
  </si>
  <si>
    <t>SRR8043067</t>
  </si>
  <si>
    <t>SRX4873118</t>
  </si>
  <si>
    <t>B84xMo17_R</t>
  </si>
  <si>
    <t>9421.1.132140.CGATGT.fastq.gz</t>
  </si>
  <si>
    <t>ANWTU</t>
  </si>
  <si>
    <t>SRR8043206</t>
  </si>
  <si>
    <t>SRX4872979</t>
  </si>
  <si>
    <t>B84xMo17_S</t>
  </si>
  <si>
    <t>9421.5.132230.CGTACG.fastq.gz</t>
  </si>
  <si>
    <t>ANXCB</t>
  </si>
  <si>
    <t>SRR8043306</t>
  </si>
  <si>
    <t>SRX4872879</t>
  </si>
  <si>
    <t>B84xPH207_E</t>
  </si>
  <si>
    <t>B84.PH207</t>
  </si>
  <si>
    <t>9312.8.128143.CAACTA.fastq.gz</t>
  </si>
  <si>
    <t>ANWPX</t>
  </si>
  <si>
    <t>SRR8043462</t>
  </si>
  <si>
    <t>SRX4873307</t>
  </si>
  <si>
    <t>BxB_E</t>
  </si>
  <si>
    <t>B73.B73</t>
  </si>
  <si>
    <t>9080.5.120143.CGATGT.fastq.gz</t>
  </si>
  <si>
    <t>ABNPA</t>
  </si>
  <si>
    <t>SRR5691274</t>
  </si>
  <si>
    <t>SRX2925087</t>
  </si>
  <si>
    <t>BxP_E</t>
  </si>
  <si>
    <t>B73.PH207</t>
  </si>
  <si>
    <t>9312.3.128023.GTGGCC.fastq.gz</t>
  </si>
  <si>
    <t>AHOCY</t>
  </si>
  <si>
    <t>SRR8043062</t>
  </si>
  <si>
    <t>SRX4873123</t>
  </si>
  <si>
    <t>LH145xB73_E</t>
  </si>
  <si>
    <t>LH145.B73</t>
  </si>
  <si>
    <t>9312.8.128143.CTCAGA.fastq.gz</t>
  </si>
  <si>
    <t>y</t>
  </si>
  <si>
    <t>ANWST</t>
  </si>
  <si>
    <t>SRR8043347</t>
  </si>
  <si>
    <t>SRX4872838</t>
  </si>
  <si>
    <t>LH145xB73_I</t>
  </si>
  <si>
    <t>9312.5.128071.ACAGTG.fastq.gz</t>
  </si>
  <si>
    <t>AHONA</t>
  </si>
  <si>
    <t>SRR8043081</t>
  </si>
  <si>
    <t>SRX4873104</t>
  </si>
  <si>
    <t>LH145xB73_L</t>
  </si>
  <si>
    <t>9312.1.127975.GGCTAC.fastq.gz</t>
  </si>
  <si>
    <t>ACOHO</t>
  </si>
  <si>
    <t>SRR8043573</t>
  </si>
  <si>
    <t>SRX4873196</t>
  </si>
  <si>
    <t>LH145xB73_R</t>
  </si>
  <si>
    <t>9421.1.132140.TAGCTT.fastq.gz</t>
  </si>
  <si>
    <t>ANWUC</t>
  </si>
  <si>
    <t>SRR8043451</t>
  </si>
  <si>
    <t>SRX4873318</t>
  </si>
  <si>
    <t>LH145xB73_S</t>
  </si>
  <si>
    <t>9312.6.128095.CTCAGA.fastq.gz</t>
  </si>
  <si>
    <t>AHOPH</t>
  </si>
  <si>
    <t>SRR8043240</t>
  </si>
  <si>
    <t>SRX4872945</t>
  </si>
  <si>
    <t>Mo17_I</t>
  </si>
  <si>
    <t>Mo17</t>
  </si>
  <si>
    <t>Lancaster</t>
  </si>
  <si>
    <t>9080.6.120166.TCGAAG.fastq.gz</t>
  </si>
  <si>
    <t>ABNNC</t>
  </si>
  <si>
    <t>SRR5691276</t>
  </si>
  <si>
    <t>SRX2925085</t>
  </si>
  <si>
    <t>Mo17_L</t>
  </si>
  <si>
    <t>9080.4.120118.CATTTT.fastq.gz</t>
  </si>
  <si>
    <t>ANHHX</t>
  </si>
  <si>
    <t>SRR5691284</t>
  </si>
  <si>
    <t>SRX2925077</t>
  </si>
  <si>
    <t>Mo17_R</t>
  </si>
  <si>
    <t>9080.1.120056.CTTGTA.fastq.gz</t>
  </si>
  <si>
    <t>ANHGW</t>
  </si>
  <si>
    <t>SRR5691326</t>
  </si>
  <si>
    <t>SRX2925035</t>
  </si>
  <si>
    <t>Mo17_S</t>
  </si>
  <si>
    <t>9080.7.120190.GAGTGG.fastq.gz</t>
  </si>
  <si>
    <t>AACGG</t>
  </si>
  <si>
    <t>SRR5691310</t>
  </si>
  <si>
    <t>SRX2925051</t>
  </si>
  <si>
    <t>Mo17xB73_E</t>
  </si>
  <si>
    <t>Mo17.B73</t>
  </si>
  <si>
    <t>9312.7.128119.GCCAAT.fastq.gz</t>
  </si>
  <si>
    <t>ANWTN</t>
  </si>
  <si>
    <t>SRR8043381</t>
  </si>
  <si>
    <t>SRX4873388</t>
  </si>
  <si>
    <t>Mo17xB73_I</t>
  </si>
  <si>
    <t>9312.5.128071.CAGATC.fastq.gz</t>
  </si>
  <si>
    <t>AHONC</t>
  </si>
  <si>
    <t>SRR8043078</t>
  </si>
  <si>
    <t>SRX4873107</t>
  </si>
  <si>
    <t>Mo17xB73_R</t>
  </si>
  <si>
    <t>9421.1.132140.ATGTCA.fastq.gz</t>
  </si>
  <si>
    <t>ANWUP</t>
  </si>
  <si>
    <t>SRR8043440</t>
  </si>
  <si>
    <t>SRX4873329</t>
  </si>
  <si>
    <t>Mo17xB73_S</t>
  </si>
  <si>
    <t>9312.6.128095.TCATTC.fastq.gz</t>
  </si>
  <si>
    <t>AHOPT</t>
  </si>
  <si>
    <t>SRR8043412</t>
  </si>
  <si>
    <t>SRX4873357</t>
  </si>
  <si>
    <t>Mo17xMo17_E</t>
  </si>
  <si>
    <t>Mo17.Mo17</t>
  </si>
  <si>
    <t>9080.5.120143.AGTCAA.fastq.gz</t>
  </si>
  <si>
    <t>ABNSS</t>
  </si>
  <si>
    <t>SRR5691444</t>
  </si>
  <si>
    <t>SRX2924917</t>
  </si>
  <si>
    <t>Mo17xOh43_I</t>
  </si>
  <si>
    <t>Mo17.Oh43</t>
  </si>
  <si>
    <t>9421.5.132230.ATGAGC.fastq.gz</t>
  </si>
  <si>
    <t>ANXCN</t>
  </si>
  <si>
    <t>SRR8043070</t>
  </si>
  <si>
    <t>SRX4873115</t>
  </si>
  <si>
    <t>Mo17xOh43_L</t>
  </si>
  <si>
    <t>9312.1.127975.GTCCGC.fastq.gz</t>
  </si>
  <si>
    <t>ACOHY</t>
  </si>
  <si>
    <t>SRR8043576</t>
  </si>
  <si>
    <t>SRX4873193</t>
  </si>
  <si>
    <t>Mo17xOh43_R</t>
  </si>
  <si>
    <t>9421.1.132140.CCGTCC.fastq.gz</t>
  </si>
  <si>
    <t>ANWUS</t>
  </si>
  <si>
    <t>SRR8043394</t>
  </si>
  <si>
    <t>SRX4873375</t>
  </si>
  <si>
    <t>Mo17xOh43_S</t>
  </si>
  <si>
    <t>9312.3.128023.CAGATC.fastq.gz</t>
  </si>
  <si>
    <t>AHOCB</t>
  </si>
  <si>
    <t>SRR8043561</t>
  </si>
  <si>
    <t>SRX4873208</t>
  </si>
  <si>
    <t>Mo17xPH207_E</t>
  </si>
  <si>
    <t>Mo17.PH207</t>
  </si>
  <si>
    <t>9312.4.128046.CAGGCG.fastq.gz</t>
  </si>
  <si>
    <t>AHOGW</t>
  </si>
  <si>
    <t>SRR8043329</t>
  </si>
  <si>
    <t>SRX4872856</t>
  </si>
  <si>
    <t>Mo17xPH207_I</t>
  </si>
  <si>
    <t>9312.5.128071.GATCAG.fastq.gz</t>
  </si>
  <si>
    <t>AHONG</t>
  </si>
  <si>
    <t>SRR8043202</t>
  </si>
  <si>
    <t>SRX4872983</t>
  </si>
  <si>
    <t>Mo17xPH207_L</t>
  </si>
  <si>
    <t>9312.1.127975.GTGAAA.fastq.gz</t>
  </si>
  <si>
    <t>ACOHZ</t>
  </si>
  <si>
    <t>SRR8043577</t>
  </si>
  <si>
    <t>SRX4873192</t>
  </si>
  <si>
    <t>Mo17xPH207_R</t>
  </si>
  <si>
    <t>9421.1.132140.GTAGAG.fastq.gz</t>
  </si>
  <si>
    <t>ANWUT</t>
  </si>
  <si>
    <t>SRR8043390</t>
  </si>
  <si>
    <t>SRX4873379</t>
  </si>
  <si>
    <t>Mo17xPH207_S</t>
  </si>
  <si>
    <t>9312.6.128095.TCCCGA.fastq.gz</t>
  </si>
  <si>
    <t>AHOPU</t>
  </si>
  <si>
    <t>SRR8043411</t>
  </si>
  <si>
    <t>SRX4873358</t>
  </si>
  <si>
    <t>Mo17xPHG29_I</t>
  </si>
  <si>
    <t>Mo17.PHG29</t>
  </si>
  <si>
    <t>9312.5.128071.TAGCTT.fastq.gz</t>
  </si>
  <si>
    <t>AHONH</t>
  </si>
  <si>
    <t>SRR8043181</t>
  </si>
  <si>
    <t>SRX4873004</t>
  </si>
  <si>
    <t>Mo17xPHG29_L</t>
  </si>
  <si>
    <t>9312.7.128119.ATGTCA.fastq.gz</t>
  </si>
  <si>
    <t>ANWOX</t>
  </si>
  <si>
    <t>SRR8043176</t>
  </si>
  <si>
    <t>SRX4873009</t>
  </si>
  <si>
    <t>Mo17xPHG29_R</t>
  </si>
  <si>
    <t>9421.1.132140.GTCCGC.fastq.gz</t>
  </si>
  <si>
    <t>ANWUU</t>
  </si>
  <si>
    <t>SRR8043389</t>
  </si>
  <si>
    <t>SRX4873380</t>
  </si>
  <si>
    <t>Mo17xPHG29_S</t>
  </si>
  <si>
    <t>9312.3.128023.GATCAG.fastq.gz</t>
  </si>
  <si>
    <t>AHOCC</t>
  </si>
  <si>
    <t>SRR8043560</t>
  </si>
  <si>
    <t>SRX4873209</t>
  </si>
  <si>
    <t>Oh43_I</t>
  </si>
  <si>
    <t>Oh43</t>
  </si>
  <si>
    <t>9080.3.120095.CAGATC.fastq.gz</t>
  </si>
  <si>
    <t>ANHOT</t>
  </si>
  <si>
    <t>SRR5691256</t>
  </si>
  <si>
    <t>SRX2925105</t>
  </si>
  <si>
    <t>Oh43_L</t>
  </si>
  <si>
    <t>9080.4.120118.TAATCG.fastq.gz</t>
  </si>
  <si>
    <t>AHGAC</t>
  </si>
  <si>
    <t>SRR5691485</t>
  </si>
  <si>
    <t>SRX2924876</t>
  </si>
  <si>
    <t>Oh43_R</t>
  </si>
  <si>
    <t>9080.1.120056.GTGGCC.fastq.gz</t>
  </si>
  <si>
    <t>ANHGG</t>
  </si>
  <si>
    <t>SRR5691211</t>
  </si>
  <si>
    <t>SRX2925150</t>
  </si>
  <si>
    <t>Oh43_S</t>
  </si>
  <si>
    <t>9080.8.120213.CACGAT.fastq.gz</t>
  </si>
  <si>
    <t>AACGW</t>
  </si>
  <si>
    <t>SRR5691356</t>
  </si>
  <si>
    <t>SRX2925005</t>
  </si>
  <si>
    <t>Oh43xB73_E</t>
  </si>
  <si>
    <t>Oh43.B73</t>
  </si>
  <si>
    <t>9312.4.128046.CCAACA.fastq.gz</t>
  </si>
  <si>
    <t>AHOGZ</t>
  </si>
  <si>
    <t>SRR8043166</t>
  </si>
  <si>
    <t>SRX4873019</t>
  </si>
  <si>
    <t>Oh43xB73_I</t>
  </si>
  <si>
    <t>9312.5.128071.GTCCGC.fastq.gz</t>
  </si>
  <si>
    <t>AHONX</t>
  </si>
  <si>
    <t>SRR8043087</t>
  </si>
  <si>
    <t>SRX4873098</t>
  </si>
  <si>
    <t>Oh43xB73_L</t>
  </si>
  <si>
    <t>9312.2.127999.CAAAAG.fastq.gz</t>
  </si>
  <si>
    <t>ACONS</t>
  </si>
  <si>
    <t>SRR8043367</t>
  </si>
  <si>
    <t>SRX4872818</t>
  </si>
  <si>
    <t>Oh43xB73_R</t>
  </si>
  <si>
    <t>9421.2.132164.CAAAAG.fastq.gz</t>
  </si>
  <si>
    <t>ANWWN</t>
  </si>
  <si>
    <t>SRR8043365</t>
  </si>
  <si>
    <t>SRX4872820</t>
  </si>
  <si>
    <t>Oh43xB73_S</t>
  </si>
  <si>
    <t>9421.5.132230.GCCAAT.fastq.gz</t>
  </si>
  <si>
    <t>ANXBB</t>
  </si>
  <si>
    <t>SRR8043069</t>
  </si>
  <si>
    <t>SRX4873116</t>
  </si>
  <si>
    <t>Oh43xMo17_E</t>
  </si>
  <si>
    <t>Oh43.Mo17</t>
  </si>
  <si>
    <t>9312.4.128046.CGGAAT.fastq.gz</t>
  </si>
  <si>
    <t>AHOHA</t>
  </si>
  <si>
    <t>SRR8043191</t>
  </si>
  <si>
    <t>SRX4872994</t>
  </si>
  <si>
    <t>Oh43xOh43_E</t>
  </si>
  <si>
    <t>Oh43.Oh43</t>
  </si>
  <si>
    <t>9080.5.120143.GTGGCC.fastq.gz</t>
  </si>
  <si>
    <t>ABNPC</t>
  </si>
  <si>
    <t>SRR5691272</t>
  </si>
  <si>
    <t>SRX2925089</t>
  </si>
  <si>
    <t>Oh43xPH207_E</t>
  </si>
  <si>
    <t>Oh43.PH207</t>
  </si>
  <si>
    <t>9421.3.132188.AGTCAA.fastq.gz</t>
  </si>
  <si>
    <t>ANWYO</t>
  </si>
  <si>
    <t>SRR8043323</t>
  </si>
  <si>
    <t>SRX4872862</t>
  </si>
  <si>
    <t>P_I</t>
  </si>
  <si>
    <t>PH207</t>
  </si>
  <si>
    <t>Iodent</t>
  </si>
  <si>
    <t>9080.3.120095.GATCAG.fastq.gz</t>
  </si>
  <si>
    <t>ANHOS</t>
  </si>
  <si>
    <t>SRR5691254</t>
  </si>
  <si>
    <t>SRX2925107</t>
  </si>
  <si>
    <t>P_L</t>
  </si>
  <si>
    <t>9080.4.120118.TACAGC.fastq.gz</t>
  </si>
  <si>
    <t>AHGAB</t>
  </si>
  <si>
    <t>SRR5691483</t>
  </si>
  <si>
    <t>SRX2924878</t>
  </si>
  <si>
    <t>P_R</t>
  </si>
  <si>
    <t>9080.1.120056.GTTTCG.fastq.gz</t>
  </si>
  <si>
    <t>ANHGC</t>
  </si>
  <si>
    <t>SRR5691218</t>
  </si>
  <si>
    <t>SRX2925143</t>
  </si>
  <si>
    <t>P_S</t>
  </si>
  <si>
    <t>9080.8.120213.CACTCA.fastq.gz</t>
  </si>
  <si>
    <t>AACGX</t>
  </si>
  <si>
    <t>SRR5691360</t>
  </si>
  <si>
    <t>SRX2925001</t>
  </si>
  <si>
    <t>PH207xMo17_E</t>
  </si>
  <si>
    <t>PH207.Mo17</t>
  </si>
  <si>
    <t>9421.3.132188.ATGTCA.fastq.gz</t>
  </si>
  <si>
    <t>ANWYS</t>
  </si>
  <si>
    <t>SRR8043433</t>
  </si>
  <si>
    <t>SRX4873336</t>
  </si>
  <si>
    <t>PHB47_I</t>
  </si>
  <si>
    <t>PHB47</t>
  </si>
  <si>
    <t>9080.3.120095.TAGCTT.fastq.gz</t>
  </si>
  <si>
    <t>ANHOP</t>
  </si>
  <si>
    <t>SRR5691255</t>
  </si>
  <si>
    <t>SRX2925106</t>
  </si>
  <si>
    <t>PHB47_L</t>
  </si>
  <si>
    <t>9080.4.120118.TATAAT.fastq.gz</t>
  </si>
  <si>
    <t>AHGAA</t>
  </si>
  <si>
    <t>SRR5691484</t>
  </si>
  <si>
    <t>SRX2924877</t>
  </si>
  <si>
    <t>PHB47_R</t>
  </si>
  <si>
    <t>9080.2.120076.CGTACG.fastq.gz</t>
  </si>
  <si>
    <t>ANHGB</t>
  </si>
  <si>
    <t>SRR5691217</t>
  </si>
  <si>
    <t>SRX2925144</t>
  </si>
  <si>
    <t>PHB47_S</t>
  </si>
  <si>
    <t>9080.8.120213.CAGGCG.fastq.gz</t>
  </si>
  <si>
    <t>AACGY</t>
  </si>
  <si>
    <t>SRR5691359</t>
  </si>
  <si>
    <t>SRX2925002</t>
  </si>
  <si>
    <t>PHB47xB73_I</t>
  </si>
  <si>
    <t>PHB47.B73</t>
  </si>
  <si>
    <t>9312.5.128071.GTGAAA.fastq.gz</t>
  </si>
  <si>
    <t>AHONY</t>
  </si>
  <si>
    <t>SRR8043086</t>
  </si>
  <si>
    <t>SRX4873099</t>
  </si>
  <si>
    <t>PHB47xB73_L</t>
  </si>
  <si>
    <t>9312.2.127999.CACCGG.fastq.gz</t>
  </si>
  <si>
    <t>ACONU</t>
  </si>
  <si>
    <t>SRR8043362</t>
  </si>
  <si>
    <t>SRX4872823</t>
  </si>
  <si>
    <t>PHB47xB73_R</t>
  </si>
  <si>
    <t>9421.2.132164.CACCGG.fastq.gz</t>
  </si>
  <si>
    <t>ANWWP</t>
  </si>
  <si>
    <t>SRR8043056</t>
  </si>
  <si>
    <t>SRX4873129</t>
  </si>
  <si>
    <t>PHB47xB73_S</t>
  </si>
  <si>
    <t>9421.5.132230.GATCAG.fastq.gz</t>
  </si>
  <si>
    <t>ANXBG</t>
  </si>
  <si>
    <t>SRR8043071</t>
  </si>
  <si>
    <t>SRX4873114</t>
  </si>
  <si>
    <t>PHB47xMo17_E</t>
  </si>
  <si>
    <t>PHB47.Mo17</t>
  </si>
  <si>
    <t>9421.3.132188.GTAGAG.fastq.gz</t>
  </si>
  <si>
    <t>ANWYU</t>
  </si>
  <si>
    <t>SRR8043327</t>
  </si>
  <si>
    <t>SRX4872858</t>
  </si>
  <si>
    <t>PHB47xMo17_I</t>
  </si>
  <si>
    <t>9312.5.128071.GTGGCC.fastq.gz</t>
  </si>
  <si>
    <t>AHONZ</t>
  </si>
  <si>
    <t>SRR8043122</t>
  </si>
  <si>
    <t>SRX4873063</t>
  </si>
  <si>
    <t>PHB47xMo17_L</t>
  </si>
  <si>
    <t>9312.2.127999.CACGAT.fastq.gz</t>
  </si>
  <si>
    <t>ACONW</t>
  </si>
  <si>
    <t>SRR8043361</t>
  </si>
  <si>
    <t>SRX4872824</t>
  </si>
  <si>
    <t>PHB47xMo17_R</t>
  </si>
  <si>
    <t>9421.2.132164.CACGAT.fastq.gz</t>
  </si>
  <si>
    <t>ANWWS</t>
  </si>
  <si>
    <t>SRR8043170</t>
  </si>
  <si>
    <t>SRX4873015</t>
  </si>
  <si>
    <t>PHB47xMo17_S</t>
  </si>
  <si>
    <t>9312.3.128023.CTTGTA.fastq.gz</t>
  </si>
  <si>
    <t>AHOCN</t>
  </si>
  <si>
    <t>SRR8043315</t>
  </si>
  <si>
    <t>SRX4872870</t>
  </si>
  <si>
    <t>PHB47xPH207_E</t>
  </si>
  <si>
    <t>PHB47.PH207</t>
  </si>
  <si>
    <t>9421.3.132188.GTCCGC.fastq.gz</t>
  </si>
  <si>
    <t>ANWYW</t>
  </si>
  <si>
    <t>SRR8043326</t>
  </si>
  <si>
    <t>SRX4872859</t>
  </si>
  <si>
    <t>PHB47xPHB47_E</t>
  </si>
  <si>
    <t>PHB47.PHB47</t>
  </si>
  <si>
    <t>9080.5.120143.CGTACG.fastq.gz</t>
  </si>
  <si>
    <t>ABNOZ</t>
  </si>
  <si>
    <t>SRR5691226</t>
  </si>
  <si>
    <t>SRX2925135</t>
  </si>
  <si>
    <t>PHG29_I</t>
  </si>
  <si>
    <t>PHG29</t>
  </si>
  <si>
    <t>9080.3.120095.GGCTAC.fastq.gz</t>
  </si>
  <si>
    <t>ANHOO</t>
  </si>
  <si>
    <t>SRR5691252</t>
  </si>
  <si>
    <t>SRX2925109</t>
  </si>
  <si>
    <t>PHG29_L</t>
  </si>
  <si>
    <t>9080.4.120118.TCATTC.fastq.gz</t>
  </si>
  <si>
    <t>AHCZZ</t>
  </si>
  <si>
    <t>SRR5691453</t>
  </si>
  <si>
    <t>SRX2924908</t>
  </si>
  <si>
    <t>PHG29_R</t>
  </si>
  <si>
    <t>9080.2.120076.GAGTGG.fastq.gz</t>
  </si>
  <si>
    <t>ANHGA</t>
  </si>
  <si>
    <t>SRR5691212</t>
  </si>
  <si>
    <t>SRX2925149</t>
  </si>
  <si>
    <t>PHG29_S</t>
  </si>
  <si>
    <t>9080.8.120213.CATGGC.fastq.gz</t>
  </si>
  <si>
    <t>AACGZ</t>
  </si>
  <si>
    <t>SRR5691353</t>
  </si>
  <si>
    <t>SRX2925008</t>
  </si>
  <si>
    <t>PHG29xB73_E</t>
  </si>
  <si>
    <t>PHG29.B73</t>
  </si>
  <si>
    <t>9421.3.132188.GTGAAA.fastq.gz</t>
  </si>
  <si>
    <t>ANWYX</t>
  </si>
  <si>
    <t>SRR8043148</t>
  </si>
  <si>
    <t>SRX4873037</t>
  </si>
  <si>
    <t>PHG29xB73_I</t>
  </si>
  <si>
    <t>9312.5.128071.GTTTCG.fastq.gz</t>
  </si>
  <si>
    <t>AHOOA</t>
  </si>
  <si>
    <t>SRR8043336</t>
  </si>
  <si>
    <t>SRX4872849</t>
  </si>
  <si>
    <t>PHG29xB73_L</t>
  </si>
  <si>
    <t>9312.2.127999.CACTCA.fastq.gz</t>
  </si>
  <si>
    <t>ACONX</t>
  </si>
  <si>
    <t>SRR8043265</t>
  </si>
  <si>
    <t>SRX4872920</t>
  </si>
  <si>
    <t>PHG29xB73_R</t>
  </si>
  <si>
    <t>9421.2.132164.CACTCA.fastq.gz</t>
  </si>
  <si>
    <t>ANWWT</t>
  </si>
  <si>
    <t>SRR8043058</t>
  </si>
  <si>
    <t>SRX4873127</t>
  </si>
  <si>
    <t>PHG29xB73_S</t>
  </si>
  <si>
    <t>9421.5.132230.TAGCTT.fastq.gz</t>
  </si>
  <si>
    <t>ANXBH</t>
  </si>
  <si>
    <t>SRR8043226</t>
  </si>
  <si>
    <t>SRX4872959</t>
  </si>
  <si>
    <t>PHG29xMo17_E</t>
  </si>
  <si>
    <t>PHG29.Mo17</t>
  </si>
  <si>
    <t>9421.3.132188.GTGGCC.fastq.gz</t>
  </si>
  <si>
    <t>ANWYY</t>
  </si>
  <si>
    <t>SRR8043147</t>
  </si>
  <si>
    <t>SRX4873038</t>
  </si>
  <si>
    <t>PHG29xPH207_E</t>
  </si>
  <si>
    <t>PHG29.PH207</t>
  </si>
  <si>
    <t>9421.3.132188.GTTTCG.fastq.gz</t>
  </si>
  <si>
    <t>ANWYZ</t>
  </si>
  <si>
    <t>SRR8043151</t>
  </si>
  <si>
    <t>SRX4873034</t>
  </si>
  <si>
    <t>PHG29xPHG29_E</t>
  </si>
  <si>
    <t>PHG29.PHG29</t>
  </si>
  <si>
    <t>9080.5.120143.GAGTGG.fastq.gz</t>
  </si>
  <si>
    <t>ABNOY</t>
  </si>
  <si>
    <t>SRR5691220</t>
  </si>
  <si>
    <t>SRX2925141</t>
  </si>
  <si>
    <t>PHJ40_I</t>
  </si>
  <si>
    <t>PHJ40</t>
  </si>
  <si>
    <t>StiffStalk-Flint</t>
  </si>
  <si>
    <t>9080.3.120095.GTCCGC.fastq.gz</t>
  </si>
  <si>
    <t>ANHNZ</t>
  </si>
  <si>
    <t>SRR5691307</t>
  </si>
  <si>
    <t>SRX2925054</t>
  </si>
  <si>
    <t>PHJ40_R</t>
  </si>
  <si>
    <t>9080.2.120076.CACCGG.fastq.gz</t>
  </si>
  <si>
    <t>AHGAZ</t>
  </si>
  <si>
    <t>SRR5691342</t>
  </si>
  <si>
    <t>SRX2925019</t>
  </si>
  <si>
    <t>PHJ40_S</t>
  </si>
  <si>
    <t>9080.8.120213.GACGAC.fastq.gz</t>
  </si>
  <si>
    <t>AACHO</t>
  </si>
  <si>
    <t>SRR5691433</t>
  </si>
  <si>
    <t>SRX2924928</t>
  </si>
  <si>
    <t>PHJ40xB73_E</t>
  </si>
  <si>
    <t>PHJ40.B73</t>
  </si>
  <si>
    <t>9312.4.128046.TAATCG.fastq.gz</t>
  </si>
  <si>
    <t>AHOHN</t>
  </si>
  <si>
    <t>SRR8043372</t>
  </si>
  <si>
    <t>SRX4872813</t>
  </si>
  <si>
    <t>PHJ40xB73_I</t>
  </si>
  <si>
    <t>9312.6.128095.CAACTA.fastq.gz</t>
  </si>
  <si>
    <t>AHOOS</t>
  </si>
  <si>
    <t>SRR8043331</t>
  </si>
  <si>
    <t>SRX4872854</t>
  </si>
  <si>
    <t>PHJ40xB73_L</t>
  </si>
  <si>
    <t>9312.2.127999.GACGAC.fastq.gz</t>
  </si>
  <si>
    <t>ACOOP</t>
  </si>
  <si>
    <t>SRR8043290</t>
  </si>
  <si>
    <t>SRX4872895</t>
  </si>
  <si>
    <t>PHJ40xB73_R</t>
  </si>
  <si>
    <t>9421.2.132164.GACGAC.fastq.gz</t>
  </si>
  <si>
    <t>ANWXG</t>
  </si>
  <si>
    <t>SRR8043366</t>
  </si>
  <si>
    <t>SRX4872819</t>
  </si>
  <si>
    <t>PHJ40xB73_S</t>
  </si>
  <si>
    <t>9312.3.128023.GGTAGC.fastq.gz</t>
  </si>
  <si>
    <t>AHOGC</t>
  </si>
  <si>
    <t>SRR8043107</t>
  </si>
  <si>
    <t>SRX4873078</t>
  </si>
  <si>
    <t>PHJ40xMo17_E</t>
  </si>
  <si>
    <t>PHJ40.Mo17</t>
  </si>
  <si>
    <t>9312.4.128046.TACAGC.fastq.gz</t>
  </si>
  <si>
    <t>AHOHO</t>
  </si>
  <si>
    <t>SRR8043373</t>
  </si>
  <si>
    <t>SRX4872812</t>
  </si>
  <si>
    <t>PHJ40xMo17_I</t>
  </si>
  <si>
    <t>9312.6.128095.CACCGG.fastq.gz</t>
  </si>
  <si>
    <t>AHOOT</t>
  </si>
  <si>
    <t>SRR8043345</t>
  </si>
  <si>
    <t>SRX4872840</t>
  </si>
  <si>
    <t>PHJ40xMo17_L</t>
  </si>
  <si>
    <t>9312.2.127999.TAATCG.fastq.gz</t>
  </si>
  <si>
    <t>ACOOS</t>
  </si>
  <si>
    <t>SRR8043291</t>
  </si>
  <si>
    <t>SRX4872894</t>
  </si>
  <si>
    <t>PHJ40xMo17_R</t>
  </si>
  <si>
    <t>9421.2.132164.TAATCG.fastq.gz</t>
  </si>
  <si>
    <t>ANWXH</t>
  </si>
  <si>
    <t>SRR8043611</t>
  </si>
  <si>
    <t>SRX4873158</t>
  </si>
  <si>
    <t>PHJ40xMo17_S</t>
  </si>
  <si>
    <t>9421.5.132230.AGTTCC.fastq.gz</t>
  </si>
  <si>
    <t>ANXBS</t>
  </si>
  <si>
    <t>SRR8043230</t>
  </si>
  <si>
    <t>SRX4872955</t>
  </si>
  <si>
    <t>PHJ40xPH207_E</t>
  </si>
  <si>
    <t>PHJ40.PH207</t>
  </si>
  <si>
    <t>9421.4.132209.CATTTT.fastq.gz</t>
  </si>
  <si>
    <t>ANWZY</t>
  </si>
  <si>
    <t>SRR8043073</t>
  </si>
  <si>
    <t>SRX4873112</t>
  </si>
  <si>
    <t>PHJ40xPHJ40_E</t>
  </si>
  <si>
    <t>PHJ40.PHJ40</t>
  </si>
  <si>
    <t>9080.6.120166.CACCGG.fastq.gz</t>
  </si>
  <si>
    <t>ABNOO</t>
  </si>
  <si>
    <t>SRR5691265</t>
  </si>
  <si>
    <t>SRX2925096</t>
  </si>
  <si>
    <t>PxB_E</t>
  </si>
  <si>
    <t>PH207.B73</t>
  </si>
  <si>
    <t>9421.3.132188.AGTTCC.fastq.gz</t>
  </si>
  <si>
    <t>ANWYP</t>
  </si>
  <si>
    <t>SRR8043325</t>
  </si>
  <si>
    <t>SRX4872860</t>
  </si>
  <si>
    <t>PxB_I</t>
  </si>
  <si>
    <t>9421.5.132230.GTGAAA.fastq.gz</t>
  </si>
  <si>
    <t>ANXBY</t>
  </si>
  <si>
    <t>SRR8043231</t>
  </si>
  <si>
    <t>SRX4872954</t>
  </si>
  <si>
    <t>PxB_L</t>
  </si>
  <si>
    <t>9312.2.127999.CAACTA.fastq.gz</t>
  </si>
  <si>
    <t>ACONT</t>
  </si>
  <si>
    <t>SRR8043363</t>
  </si>
  <si>
    <t>SRX4872822</t>
  </si>
  <si>
    <t>PxB_R</t>
  </si>
  <si>
    <t>9421.2.132164.CAACTA.fastq.gz</t>
  </si>
  <si>
    <t>ANWWO</t>
  </si>
  <si>
    <t>SRR8043619</t>
  </si>
  <si>
    <t>SRX4873150</t>
  </si>
  <si>
    <t>PxB_S</t>
  </si>
  <si>
    <t>9421.5.132230.CAGATC.fastq.gz</t>
  </si>
  <si>
    <t>ANXBC</t>
  </si>
  <si>
    <t>SRR8043068</t>
  </si>
  <si>
    <t>SRX4873117</t>
  </si>
  <si>
    <t>PxP_E</t>
  </si>
  <si>
    <t>PH207.PH207</t>
  </si>
  <si>
    <t>9080.5.120143.GTTTCG.fastq.gz</t>
  </si>
  <si>
    <t>ABNPB</t>
  </si>
  <si>
    <t>SRR5691273</t>
  </si>
  <si>
    <t>SRX2925088</t>
  </si>
  <si>
    <t>Q381_I</t>
  </si>
  <si>
    <t>Q381</t>
  </si>
  <si>
    <t>9080.3.120095.GTTTCG.fastq.gz</t>
  </si>
  <si>
    <t>ANHNW</t>
  </si>
  <si>
    <t>SRR5691262</t>
  </si>
  <si>
    <t>SRX2925099</t>
  </si>
  <si>
    <t>Q381_L</t>
  </si>
  <si>
    <t>9080.7.120190.GATCAG.fastq.gz</t>
  </si>
  <si>
    <t>AACNN</t>
  </si>
  <si>
    <t>SRR5691460</t>
  </si>
  <si>
    <t>SRX2924901</t>
  </si>
  <si>
    <t>Q381_R</t>
  </si>
  <si>
    <t>9080.2.120076.CAGGCG.fastq.gz</t>
  </si>
  <si>
    <t>AHGAW</t>
  </si>
  <si>
    <t>SRR5691377</t>
  </si>
  <si>
    <t>SRX2924984</t>
  </si>
  <si>
    <t>Q381_S</t>
  </si>
  <si>
    <t>9080.8.120213.TATAAT.fastq.gz</t>
  </si>
  <si>
    <t>AACHT</t>
  </si>
  <si>
    <t>SRR5691392</t>
  </si>
  <si>
    <t>SRX2924969</t>
  </si>
  <si>
    <t>Q381xB73_E</t>
  </si>
  <si>
    <t>Q381.B73</t>
  </si>
  <si>
    <t>9312.7.128119.GGCTAC.fastq.gz</t>
  </si>
  <si>
    <t>ANWTT</t>
  </si>
  <si>
    <t>SRR8043205</t>
  </si>
  <si>
    <t>SRX4872980</t>
  </si>
  <si>
    <t>Q381xB73_I</t>
  </si>
  <si>
    <t>9312.6.128095.CATGGC.fastq.gz</t>
  </si>
  <si>
    <t>AHOOY</t>
  </si>
  <si>
    <t>SRR8043332</t>
  </si>
  <si>
    <t>SRX4872853</t>
  </si>
  <si>
    <t>Q381xB73_L</t>
  </si>
  <si>
    <t>9312.2.127999.TCCCGA.fastq.gz</t>
  </si>
  <si>
    <t>ACOOX</t>
  </si>
  <si>
    <t>SRR8043185</t>
  </si>
  <si>
    <t>SRX4873000</t>
  </si>
  <si>
    <t>Q381xB73_R</t>
  </si>
  <si>
    <t>9421.2.132164.TCGAAG.fastq.gz</t>
  </si>
  <si>
    <t>ANWXT</t>
  </si>
  <si>
    <t>SRR8043548</t>
  </si>
  <si>
    <t>SRX4873221</t>
  </si>
  <si>
    <t>Q381xB73_S</t>
  </si>
  <si>
    <t>9312.3.128023.GTCCGC.fastq.gz</t>
  </si>
  <si>
    <t>AHOCW</t>
  </si>
  <si>
    <t>SRR8043063</t>
  </si>
  <si>
    <t>SRX4873122</t>
  </si>
  <si>
    <t>Q381xPH207_E</t>
  </si>
  <si>
    <t>Q381.PH207</t>
  </si>
  <si>
    <t>9421.4.132209.TAATCG.fastq.gz</t>
  </si>
  <si>
    <t>ANXAN</t>
  </si>
  <si>
    <t>SRR8043175</t>
  </si>
  <si>
    <t>SRX4873010</t>
  </si>
  <si>
    <t>Q381xQ381_E</t>
  </si>
  <si>
    <t>Q381.Q381</t>
  </si>
  <si>
    <t>9080.6.120166.CAGGCG.fastq.gz</t>
  </si>
  <si>
    <t>ABNOC</t>
  </si>
  <si>
    <t>SRR5691162</t>
  </si>
  <si>
    <t>SRX2925199</t>
  </si>
  <si>
    <t>Heterotic_group</t>
  </si>
  <si>
    <t>tissue_code</t>
  </si>
  <si>
    <t>SRA_Run</t>
  </si>
  <si>
    <t>SRA_Experiment</t>
  </si>
  <si>
    <t>SRA_JGI_LibraryName</t>
  </si>
  <si>
    <t>missing parental data</t>
  </si>
  <si>
    <t>low coverage</t>
  </si>
  <si>
    <t>mislabeling, actually PH207</t>
  </si>
  <si>
    <t>Springer_library_code</t>
  </si>
  <si>
    <t>Exclude_reason</t>
  </si>
  <si>
    <t>Overview of the crossing scheme for the maize hybrids analysed in this study. Samples for which sRNA data were generated are marked with the tissue letter code abbreviation corresponding to that tissue. For several crosses data in some tissues was not available and is marked by a "." and grey shading.</t>
  </si>
  <si>
    <t>Supplemental Table S1</t>
  </si>
  <si>
    <t>Supplemental Table S2</t>
  </si>
  <si>
    <t>Summary of the sRNA-seq samples generated in this study and available in the online database and browser. Metadata and sequencing statistics are provided. "Exclude" refers to whether the sample was ultimately used in the analysis; the reason for exclusion is described in "exclude_reason".</t>
  </si>
  <si>
    <t>Supplemental Table S3</t>
  </si>
  <si>
    <t>paired</t>
  </si>
  <si>
    <t>avgLength</t>
  </si>
  <si>
    <t>TotalReads</t>
  </si>
  <si>
    <t>PassedTrimming</t>
  </si>
  <si>
    <t>MappedReads</t>
  </si>
  <si>
    <t>UniquelyMappedReads</t>
  </si>
  <si>
    <t>mRNA</t>
  </si>
  <si>
    <t>Li 2019</t>
  </si>
  <si>
    <t>SRR5691358</t>
  </si>
  <si>
    <t>SRX2925003</t>
  </si>
  <si>
    <t>AHNST</t>
  </si>
  <si>
    <t>9052.2.119402.CCAACA.anqrpt.fastq.gz</t>
  </si>
  <si>
    <t>SRR5691396</t>
  </si>
  <si>
    <t>SRX2924965</t>
  </si>
  <si>
    <t>AHNOC</t>
  </si>
  <si>
    <t>9052.8.119444.ATCCTA.anqrpt.fastq.gz</t>
  </si>
  <si>
    <t>Root</t>
  </si>
  <si>
    <t>SRR5691235</t>
  </si>
  <si>
    <t>SRX2925126</t>
  </si>
  <si>
    <t>ANTUX</t>
  </si>
  <si>
    <t>8937.8.116548.TCGAAG.anqrpt.fastq.gz</t>
  </si>
  <si>
    <t>Seedling</t>
  </si>
  <si>
    <t>SRR5691179</t>
  </si>
  <si>
    <t>SRX2925182</t>
  </si>
  <si>
    <t>ANTYC</t>
  </si>
  <si>
    <t>8937.2.116506.CTTGTA.anqrpt.fastq.gz</t>
  </si>
  <si>
    <t>SRR5691465</t>
  </si>
  <si>
    <t>SRX2924896</t>
  </si>
  <si>
    <t>AHNTU</t>
  </si>
  <si>
    <t>9047.1.119156.CGATGT.anqrpt.fastq.gz</t>
  </si>
  <si>
    <t>SRR8043396</t>
  </si>
  <si>
    <t>SRX4873373</t>
  </si>
  <si>
    <t>ACNZC</t>
  </si>
  <si>
    <t>9192.5.124895.ATTCCT.anqrpt.fastq.gz</t>
  </si>
  <si>
    <t>SRR8043317</t>
  </si>
  <si>
    <t>SRX4872868</t>
  </si>
  <si>
    <t>ACGCC</t>
  </si>
  <si>
    <t>9200.3.125125.GTGGCC.anqrpt.fastq.gz</t>
  </si>
  <si>
    <t>SRR5691201</t>
  </si>
  <si>
    <t>SRX2925160</t>
  </si>
  <si>
    <t>AHNSS</t>
  </si>
  <si>
    <t>9052.2.119402.CGGAAT.anqrpt.fastq.gz</t>
  </si>
  <si>
    <t>SRR5691395</t>
  </si>
  <si>
    <t>SRX2924966</t>
  </si>
  <si>
    <t>AHNOB</t>
  </si>
  <si>
    <t>9052.8.119444.ATCTAT.anqrpt.fastq.gz</t>
  </si>
  <si>
    <t>SRR5691283</t>
  </si>
  <si>
    <t>SRX2925078</t>
  </si>
  <si>
    <t>ANTYB</t>
  </si>
  <si>
    <t>8937.2.116506.AGTCAA.anqrpt.fastq.gz</t>
  </si>
  <si>
    <t>SRR8043587</t>
  </si>
  <si>
    <t>SRX4873182</t>
  </si>
  <si>
    <t>ACGCX</t>
  </si>
  <si>
    <t>9200.5.125139.CACCGG.anqrpt.fastq.gz</t>
  </si>
  <si>
    <t>SRR8043416</t>
  </si>
  <si>
    <t>SRX4873353</t>
  </si>
  <si>
    <t>ACGGY</t>
  </si>
  <si>
    <t>9172.1.124707.TCCCGA.anqrpt.fastq.gz</t>
  </si>
  <si>
    <t>SRR8043514</t>
  </si>
  <si>
    <t>SRX4873255</t>
  </si>
  <si>
    <t>ACGXX</t>
  </si>
  <si>
    <t>9163.2.124055.CGATGT.anqrpt.fastq.gz</t>
  </si>
  <si>
    <t>SRR8043077</t>
  </si>
  <si>
    <t>SRX4873108</t>
  </si>
  <si>
    <t>ACGTU</t>
  </si>
  <si>
    <t>9162.2.124107.TCGGCA.anqrpt.fastq.gz</t>
  </si>
  <si>
    <t>SRR8043130</t>
  </si>
  <si>
    <t>SRX4873055</t>
  </si>
  <si>
    <t>ACGOH</t>
  </si>
  <si>
    <t>9172.7.124747.GATGCT.anqrpt.fastq.gz</t>
  </si>
  <si>
    <t>SRR5691196</t>
  </si>
  <si>
    <t>SRX2925165</t>
  </si>
  <si>
    <t>AHNSZ</t>
  </si>
  <si>
    <t>9047.1.119156.TTAGGC.anqrpt.fastq.gz</t>
  </si>
  <si>
    <t>SRR8043280</t>
  </si>
  <si>
    <t>SRX4872905</t>
  </si>
  <si>
    <t>ACNZG</t>
  </si>
  <si>
    <t>9192.5.124895.CAAAAG.anqrpt.fastq.gz</t>
  </si>
  <si>
    <t>SRR8043417</t>
  </si>
  <si>
    <t>SRX4873352</t>
  </si>
  <si>
    <t>ACGGZ</t>
  </si>
  <si>
    <t>9172.1.124707.TCGAAG.anqrpt.fastq.gz</t>
  </si>
  <si>
    <t>SRR8043517</t>
  </si>
  <si>
    <t>SRX4873252</t>
  </si>
  <si>
    <t>ACGXY</t>
  </si>
  <si>
    <t>9163.2.124055.TTAGGC.anqrpt.fastq.gz</t>
  </si>
  <si>
    <t>SRR8043091</t>
  </si>
  <si>
    <t>SRX4873094</t>
  </si>
  <si>
    <t>ACGTW</t>
  </si>
  <si>
    <t>9162.2.124107.AAACAT.anqrpt.fastq.gz</t>
  </si>
  <si>
    <t>SRR8043409</t>
  </si>
  <si>
    <t>SRX4873360</t>
  </si>
  <si>
    <t>AHSXO</t>
  </si>
  <si>
    <t>9235.3.125924.TTCGAA.anqrpt.fastq.gz</t>
  </si>
  <si>
    <t>SRR8043391</t>
  </si>
  <si>
    <t>SRX4873378</t>
  </si>
  <si>
    <t>ACNZH</t>
  </si>
  <si>
    <t>9192.6.124902.CAACTA.anqrpt.fastq.gz</t>
  </si>
  <si>
    <t>SRR5691491</t>
  </si>
  <si>
    <t>SRX2925215</t>
  </si>
  <si>
    <t>AHNPX</t>
  </si>
  <si>
    <t>9052.4.119416.TCGAAG.anqrpt.fastq.gz</t>
  </si>
  <si>
    <t>SRR5691454</t>
  </si>
  <si>
    <t>SRX2924907</t>
  </si>
  <si>
    <t>AHNNN</t>
  </si>
  <si>
    <t>9078.1.121341.GATATA.anqrpt.fastq.gz</t>
  </si>
  <si>
    <t>SRR5691438</t>
  </si>
  <si>
    <t>SRX2924923</t>
  </si>
  <si>
    <t>ANTUB</t>
  </si>
  <si>
    <t>8911.3.115490.ACAAAC.anqrpt.fastq.gz</t>
  </si>
  <si>
    <t>SRR5691250</t>
  </si>
  <si>
    <t>SRX2925111</t>
  </si>
  <si>
    <t>ANTXO</t>
  </si>
  <si>
    <t>8937.4.116520.GAGTGG.anqrpt.fastq.gz</t>
  </si>
  <si>
    <t>SRR8043427</t>
  </si>
  <si>
    <t>SRX4873342</t>
  </si>
  <si>
    <t>ACOCO</t>
  </si>
  <si>
    <t>9192.1.124868.CAGATC.anqrpt.fastq.gz</t>
  </si>
  <si>
    <t>SRR8043163</t>
  </si>
  <si>
    <t>SRX4873022</t>
  </si>
  <si>
    <t>ACOBU</t>
  </si>
  <si>
    <t>9192.1.124868.GCCAAT.anqrpt.fastq.gz</t>
  </si>
  <si>
    <t>SRR8043566</t>
  </si>
  <si>
    <t>SRX4873203</t>
  </si>
  <si>
    <t>ACGHO</t>
  </si>
  <si>
    <t>9172.2.124714.AAGACT.anqrpt.fastq.gz</t>
  </si>
  <si>
    <t>SRR8043481</t>
  </si>
  <si>
    <t>SRX4873288</t>
  </si>
  <si>
    <t>ACGUS</t>
  </si>
  <si>
    <t>9162.4.124121.ACCGGC.anqrpt.fastq.gz</t>
  </si>
  <si>
    <t>SRR8043453</t>
  </si>
  <si>
    <t>SRX4873316</t>
  </si>
  <si>
    <t>ACGOY</t>
  </si>
  <si>
    <t>9163.1.124049.TGGCGC.anqrpt.fastq.gz</t>
  </si>
  <si>
    <t>SRR5691238</t>
  </si>
  <si>
    <t>SRX2925123</t>
  </si>
  <si>
    <t>AHNUH</t>
  </si>
  <si>
    <t>9047.2.119163.AGTCAA.anqrpt.fastq.gz</t>
  </si>
  <si>
    <t>SRR8043504</t>
  </si>
  <si>
    <t>SRX4873265</t>
  </si>
  <si>
    <t>AHSXU</t>
  </si>
  <si>
    <t>9235.3.125924.CCACGC.anqrpt.fastq.gz</t>
  </si>
  <si>
    <t>SRR8043612</t>
  </si>
  <si>
    <t>SRX4873157</t>
  </si>
  <si>
    <t>ACGPU</t>
  </si>
  <si>
    <t>9163.4.124069.GTCCGC.anqrpt.fastq.gz</t>
  </si>
  <si>
    <t>SRR8043484</t>
  </si>
  <si>
    <t>SRX4873285</t>
  </si>
  <si>
    <t>ACGUT</t>
  </si>
  <si>
    <t>9162.4.124121.ACGATA.anqrpt.fastq.gz</t>
  </si>
  <si>
    <t>SRR8043143</t>
  </si>
  <si>
    <t>SRX4873042</t>
  </si>
  <si>
    <t>ACGBN</t>
  </si>
  <si>
    <t>9200.1.125111.CAGATC.anqrpt.fastq.gz</t>
  </si>
  <si>
    <t>SRR8043420</t>
  </si>
  <si>
    <t>SRX4873349</t>
  </si>
  <si>
    <t>ACGGA</t>
  </si>
  <si>
    <t>9200.6.125146.CAGGCG.anqrpt.fastq.gz</t>
  </si>
  <si>
    <t>SRR8043324</t>
  </si>
  <si>
    <t>SRX4872861</t>
  </si>
  <si>
    <t>ACGHP</t>
  </si>
  <si>
    <t>9172.2.124714.AAGCGA.anqrpt.fastq.gz</t>
  </si>
  <si>
    <t>SRR8043610</t>
  </si>
  <si>
    <t>SRX4873159</t>
  </si>
  <si>
    <t>ACGPW</t>
  </si>
  <si>
    <t>9163.4.124069.GTGAAA.anqrpt.fastq.gz</t>
  </si>
  <si>
    <t>SRR8043485</t>
  </si>
  <si>
    <t>SRX4873284</t>
  </si>
  <si>
    <t>ACGUU</t>
  </si>
  <si>
    <t>9162.4.124121.ACTCTC.anqrpt.fastq.gz</t>
  </si>
  <si>
    <t>SRR8043452</t>
  </si>
  <si>
    <t>SRX4873317</t>
  </si>
  <si>
    <t>ACGOZ</t>
  </si>
  <si>
    <t>9163.1.124049.TGCTGG.anqrpt.fastq.gz</t>
  </si>
  <si>
    <t>SRR8043543</t>
  </si>
  <si>
    <t>SRX4873226</t>
  </si>
  <si>
    <t>ACGHS</t>
  </si>
  <si>
    <t>9172.2.124714.AAGGAC.anqrpt.fastq.gz</t>
  </si>
  <si>
    <t>SRR8043559</t>
  </si>
  <si>
    <t>SRX4873210</t>
  </si>
  <si>
    <t>ACNYH</t>
  </si>
  <si>
    <t>9192.3.124881.ATGTCA.anqrpt.fastq.gz</t>
  </si>
  <si>
    <t>SRR8043140</t>
  </si>
  <si>
    <t>SRX4873045</t>
  </si>
  <si>
    <t>ACNYN</t>
  </si>
  <si>
    <t>9192.4.124888.CCGTCC.anqrpt.fastq.gz</t>
  </si>
  <si>
    <t>SRR8043483</t>
  </si>
  <si>
    <t>SRX4873286</t>
  </si>
  <si>
    <t>ACGUW</t>
  </si>
  <si>
    <t>9162.4.124121.AGAAGA.anqrpt.fastq.gz</t>
  </si>
  <si>
    <t>SRR8043142</t>
  </si>
  <si>
    <t>SRX4873043</t>
  </si>
  <si>
    <t>ACGBO</t>
  </si>
  <si>
    <t>9200.2.125118.GATCAG.anqrpt.fastq.gz</t>
  </si>
  <si>
    <t>SRR5691497</t>
  </si>
  <si>
    <t>SRX2925209</t>
  </si>
  <si>
    <t>AHNPH</t>
  </si>
  <si>
    <t>9052.5.119423.AAGACT.anqrpt.fastq.gz</t>
  </si>
  <si>
    <t>SRR5691178</t>
  </si>
  <si>
    <t>SRX2925183</t>
  </si>
  <si>
    <t>AHNHX</t>
  </si>
  <si>
    <t>9078.2.121347.GGCCTG.anqrpt.fastq.gz</t>
  </si>
  <si>
    <t>SRR5691335</t>
  </si>
  <si>
    <t>SRX2925026</t>
  </si>
  <si>
    <t>ANTTS</t>
  </si>
  <si>
    <t>8911.4.115497.AGCATC.anqrpt.fastq.gz</t>
  </si>
  <si>
    <t>SRR5691486</t>
  </si>
  <si>
    <t>SRX2924875</t>
  </si>
  <si>
    <t>ANTWY</t>
  </si>
  <si>
    <t>8937.5.116527.CACGAT.anqrpt.fastq.gz</t>
  </si>
  <si>
    <t>SRR8043221</t>
  </si>
  <si>
    <t>SRX4872964</t>
  </si>
  <si>
    <t>ACGGG</t>
  </si>
  <si>
    <t>9200.6.125146.CCAACA.anqrpt.fastq.gz</t>
  </si>
  <si>
    <t>SRR8043097</t>
  </si>
  <si>
    <t>SRX4873088</t>
  </si>
  <si>
    <t>ACGNB</t>
  </si>
  <si>
    <t>9172.4.124728.AGAAGA.anqrpt.fastq.gz</t>
  </si>
  <si>
    <t>SRR8043150</t>
  </si>
  <si>
    <t>SRX4873035</t>
  </si>
  <si>
    <t>ACGSN</t>
  </si>
  <si>
    <t>9163.6.124083.CAAAAG.anqrpt.fastq.gz</t>
  </si>
  <si>
    <t>SRR8043475</t>
  </si>
  <si>
    <t>SRX4873294</t>
  </si>
  <si>
    <t>ACGWO</t>
  </si>
  <si>
    <t>9162.6.124135.CCGCAA.anqrpt.fastq.gz</t>
  </si>
  <si>
    <t>SRR8043509</t>
  </si>
  <si>
    <t>SRX4873260</t>
  </si>
  <si>
    <t>AHSWO</t>
  </si>
  <si>
    <t>9239.6.126054.GAAACC.anqrpt.fastq.gz</t>
  </si>
  <si>
    <t>SRR8043222</t>
  </si>
  <si>
    <t>SRX4872963</t>
  </si>
  <si>
    <t>ACGGH</t>
  </si>
  <si>
    <t>9200.6.125146.CGGAAT.anqrpt.fastq.gz</t>
  </si>
  <si>
    <t>SRR5691166</t>
  </si>
  <si>
    <t>SRX2925195</t>
  </si>
  <si>
    <t>AHNTX</t>
  </si>
  <si>
    <t>9047.3.119170.GTGGCC.anqrpt.fastq.gz</t>
  </si>
  <si>
    <t>SRR8043159</t>
  </si>
  <si>
    <t>SRX4873026</t>
  </si>
  <si>
    <t>ACOBP</t>
  </si>
  <si>
    <t>9222.3.125660.ACATCT.anqrpt.fastq.gz</t>
  </si>
  <si>
    <t>SRR5691498</t>
  </si>
  <si>
    <t>SRX2925208</t>
  </si>
  <si>
    <t>AHNPG</t>
  </si>
  <si>
    <t>9052.5.119423.AAGCGA.anqrpt.fastq.gz</t>
  </si>
  <si>
    <t>SRR5691448</t>
  </si>
  <si>
    <t>SRX2924913</t>
  </si>
  <si>
    <t>AHNHW</t>
  </si>
  <si>
    <t>9078.2.121347.TGAATG.anqrpt.fastq.gz</t>
  </si>
  <si>
    <t>SRR5691334</t>
  </si>
  <si>
    <t>SRX2925027</t>
  </si>
  <si>
    <t>ANTTP</t>
  </si>
  <si>
    <t>8911.4.115497.AGCGCT.anqrpt.fastq.gz</t>
  </si>
  <si>
    <t>SRR5691365</t>
  </si>
  <si>
    <t>SRX2924996</t>
  </si>
  <si>
    <t>ANTWX</t>
  </si>
  <si>
    <t>8937.5.116527.CACTCA.anqrpt.fastq.gz</t>
  </si>
  <si>
    <t>SRR8043165</t>
  </si>
  <si>
    <t>SRX4873020</t>
  </si>
  <si>
    <t>ACOBS</t>
  </si>
  <si>
    <t>9222.3.125660.ACCCAG.anqrpt.fastq.gz</t>
  </si>
  <si>
    <t>SRR8043404</t>
  </si>
  <si>
    <t>SRX4873365</t>
  </si>
  <si>
    <t>AHSXG</t>
  </si>
  <si>
    <t>9235.2.125917.TGCCAT.anqrpt.fastq.gz</t>
  </si>
  <si>
    <t>SRR8043470</t>
  </si>
  <si>
    <t>SRX4873299</t>
  </si>
  <si>
    <t>ACGWP</t>
  </si>
  <si>
    <t>9162.6.124135.CCTTAG.anqrpt.fastq.gz</t>
  </si>
  <si>
    <t>SRR8043620</t>
  </si>
  <si>
    <t>SRX4873149</t>
  </si>
  <si>
    <t>AHSWP</t>
  </si>
  <si>
    <t>9239.6.126054.GAATAA.anqrpt.fastq.gz</t>
  </si>
  <si>
    <t>SRR8043162</t>
  </si>
  <si>
    <t>SRX4873023</t>
  </si>
  <si>
    <t>ACOBT</t>
  </si>
  <si>
    <t>9222.4.125667.ACCGGC.anqrpt.fastq.gz</t>
  </si>
  <si>
    <t>SRR5691467</t>
  </si>
  <si>
    <t>SRX2924894</t>
  </si>
  <si>
    <t>AHNTW</t>
  </si>
  <si>
    <t>9047.4.119177.GTTTCG.anqrpt.fastq.gz</t>
  </si>
  <si>
    <t>SRR5691496</t>
  </si>
  <si>
    <t>SRX2925210</t>
  </si>
  <si>
    <t>AHNPC</t>
  </si>
  <si>
    <t>9052.5.119423.AAGGAC.anqrpt.fastq.gz</t>
  </si>
  <si>
    <t>SRR5691446</t>
  </si>
  <si>
    <t>SRX2924915</t>
  </si>
  <si>
    <t>AHNHU</t>
  </si>
  <si>
    <t>9078.2.121347.TGCCAT.anqrpt.fastq.gz</t>
  </si>
  <si>
    <t>SRR5691337</t>
  </si>
  <si>
    <t>SRX2925024</t>
  </si>
  <si>
    <t>ANTTO</t>
  </si>
  <si>
    <t>8911.4.115497.AGGCCG.anqrpt.fastq.gz</t>
  </si>
  <si>
    <t>SRR5691366</t>
  </si>
  <si>
    <t>SRX2924995</t>
  </si>
  <si>
    <t>ANTWW</t>
  </si>
  <si>
    <t>8937.6.116534.CAGGCG.anqrpt.fastq.gz</t>
  </si>
  <si>
    <t>SRR8043096</t>
  </si>
  <si>
    <t>SRX4873089</t>
  </si>
  <si>
    <t>ACGNC</t>
  </si>
  <si>
    <t>9172.4.124728.AGATAG.anqrpt.fastq.gz</t>
  </si>
  <si>
    <t>SRR8043527</t>
  </si>
  <si>
    <t>SRX4873242</t>
  </si>
  <si>
    <t>ACGSP</t>
  </si>
  <si>
    <t>9163.7.124088.CACCGG.anqrpt.fastq.gz</t>
  </si>
  <si>
    <t>SRR8043477</t>
  </si>
  <si>
    <t>SRX4873292</t>
  </si>
  <si>
    <t>ACGWS</t>
  </si>
  <si>
    <t>9162.6.124135.CGAGAA.anqrpt.fastq.gz</t>
  </si>
  <si>
    <t>SRR8043621</t>
  </si>
  <si>
    <t>SRX4873148</t>
  </si>
  <si>
    <t>AHSWS</t>
  </si>
  <si>
    <t>9239.7.126061.GATATA.anqrpt.fastq.gz</t>
  </si>
  <si>
    <t>SRR8043276</t>
  </si>
  <si>
    <t>SRX4872909</t>
  </si>
  <si>
    <t>ACOBX</t>
  </si>
  <si>
    <t>9222.4.125667.ACTCTC.anqrpt.fastq.gz</t>
  </si>
  <si>
    <t>SRR8043095</t>
  </si>
  <si>
    <t>SRX4873090</t>
  </si>
  <si>
    <t>ACGNG</t>
  </si>
  <si>
    <t>9172.4.124728.AGCATC.anqrpt.fastq.gz</t>
  </si>
  <si>
    <t>SRR8043526</t>
  </si>
  <si>
    <t>SRX4873243</t>
  </si>
  <si>
    <t>ACGSS</t>
  </si>
  <si>
    <t>9163.7.124088.CACGAT.anqrpt.fastq.gz</t>
  </si>
  <si>
    <t>SRR8043473</t>
  </si>
  <si>
    <t>SRX4873296</t>
  </si>
  <si>
    <t>ACGWT</t>
  </si>
  <si>
    <t>9162.7.124142.CTGCTG.anqrpt.fastq.gz</t>
  </si>
  <si>
    <t>SRR8043138</t>
  </si>
  <si>
    <t>SRX4873047</t>
  </si>
  <si>
    <t>ACGBT</t>
  </si>
  <si>
    <t>9200.2.125118.CTTGTA.anqrpt.fastq.gz</t>
  </si>
  <si>
    <t>SRR8043160</t>
  </si>
  <si>
    <t>SRX4873025</t>
  </si>
  <si>
    <t>ACOBY</t>
  </si>
  <si>
    <t>9222.4.125667.AGAAGA.anqrpt.fastq.gz</t>
  </si>
  <si>
    <t>SRR5691466</t>
  </si>
  <si>
    <t>SRX2924895</t>
  </si>
  <si>
    <t>AHNTT</t>
  </si>
  <si>
    <t>9047.4.119177.CGTACG.anqrpt.fastq.gz</t>
  </si>
  <si>
    <t>SRR5691493</t>
  </si>
  <si>
    <t>SRX2925213</t>
  </si>
  <si>
    <t>AHNPB</t>
  </si>
  <si>
    <t>9052.6.119430.AATAGG.anqrpt.fastq.gz</t>
  </si>
  <si>
    <t>SRR5691445</t>
  </si>
  <si>
    <t>SRX2924916</t>
  </si>
  <si>
    <t>AHNHT</t>
  </si>
  <si>
    <t>9078.3.121353.TGCTGG.anqrpt.fastq.gz</t>
  </si>
  <si>
    <t>SRR5691228</t>
  </si>
  <si>
    <t>SRX2925133</t>
  </si>
  <si>
    <t>ANTTN</t>
  </si>
  <si>
    <t>8911.5.115504.ATACGG.anqrpt.fastq.gz</t>
  </si>
  <si>
    <t>SRR5691370</t>
  </si>
  <si>
    <t>SRX2924991</t>
  </si>
  <si>
    <t>ANTWU</t>
  </si>
  <si>
    <t>8937.6.116534.CATGGC.anqrpt.fastq.gz</t>
  </si>
  <si>
    <t>SRR8043161</t>
  </si>
  <si>
    <t>SRX4873024</t>
  </si>
  <si>
    <t>ACOBZ</t>
  </si>
  <si>
    <t>9222.4.125667.AGATAG.anqrpt.fastq.gz</t>
  </si>
  <si>
    <t>SRR8043100</t>
  </si>
  <si>
    <t>SRX4873085</t>
  </si>
  <si>
    <t>ACGNH</t>
  </si>
  <si>
    <t>9172.4.124728.AGCGCT.anqrpt.fastq.gz</t>
  </si>
  <si>
    <t>SRR8043533</t>
  </si>
  <si>
    <t>SRX4873236</t>
  </si>
  <si>
    <t>ACGST</t>
  </si>
  <si>
    <t>9163.7.124088.CACTCA.anqrpt.fastq.gz</t>
  </si>
  <si>
    <t>SRR8043472</t>
  </si>
  <si>
    <t>SRX4873297</t>
  </si>
  <si>
    <t>ACGWU</t>
  </si>
  <si>
    <t>9162.7.124142.GAAACC.anqrpt.fastq.gz</t>
  </si>
  <si>
    <t>SRR8043043</t>
  </si>
  <si>
    <t>SRX4873142</t>
  </si>
  <si>
    <t>AHSWT</t>
  </si>
  <si>
    <t>9239.7.126061.GATGCT.anqrpt.fastq.gz</t>
  </si>
  <si>
    <t>SRR8043580</t>
  </si>
  <si>
    <t>SRX4873189</t>
  </si>
  <si>
    <t>ACOCA</t>
  </si>
  <si>
    <t>9222.4.125667.AGCATC.anqrpt.fastq.gz</t>
  </si>
  <si>
    <t>SRR8043579</t>
  </si>
  <si>
    <t>SRX4873190</t>
  </si>
  <si>
    <t>ACOCB</t>
  </si>
  <si>
    <t>9222.5.125674.AGCGCT.anqrpt.fastq.gz</t>
  </si>
  <si>
    <t>SRR5691464</t>
  </si>
  <si>
    <t>SRX2924897</t>
  </si>
  <si>
    <t>AHNTS</t>
  </si>
  <si>
    <t>9047.4.119177.GAGTGG.anqrpt.fastq.gz</t>
  </si>
  <si>
    <t>SRR5691422</t>
  </si>
  <si>
    <t>SRX2924939</t>
  </si>
  <si>
    <t>AHNOS</t>
  </si>
  <si>
    <t>9052.7.119437.AGAAGA.anqrpt.fastq.gz</t>
  </si>
  <si>
    <t>SRR5691403</t>
  </si>
  <si>
    <t>SRX2924958</t>
  </si>
  <si>
    <t>ANTSY</t>
  </si>
  <si>
    <t>8911.6.115511.CGAGAA.anqrpt.fastq.gz</t>
  </si>
  <si>
    <t>SRR5691472</t>
  </si>
  <si>
    <t>SRX2924889</t>
  </si>
  <si>
    <t>ANTWG</t>
  </si>
  <si>
    <t>8937.7.116541.GACGAC.anqrpt.fastq.gz</t>
  </si>
  <si>
    <t>SRR8043418</t>
  </si>
  <si>
    <t>SRX4873351</t>
  </si>
  <si>
    <t>ACGGT</t>
  </si>
  <si>
    <t>9200.7.125153.TAATCG.anqrpt.fastq.gz</t>
  </si>
  <si>
    <t>SRR8043084</t>
  </si>
  <si>
    <t>SRX4873101</t>
  </si>
  <si>
    <t>ACGNX</t>
  </si>
  <si>
    <t>9172.6.124741.CCTTAG.anqrpt.fastq.gz</t>
  </si>
  <si>
    <t>SRR8043494</t>
  </si>
  <si>
    <t>SRX4873275</t>
  </si>
  <si>
    <t>ACGTG</t>
  </si>
  <si>
    <t>9162.1.124100.GACGAC.anqrpt.fastq.gz</t>
  </si>
  <si>
    <t>SRR8043551</t>
  </si>
  <si>
    <t>SRX4873218</t>
  </si>
  <si>
    <t>ACGXH</t>
  </si>
  <si>
    <t>9162.8.124149.GGCACA.anqrpt.fastq.gz</t>
  </si>
  <si>
    <t>SRR8043144</t>
  </si>
  <si>
    <t>SRX4873041</t>
  </si>
  <si>
    <t>ACGCO</t>
  </si>
  <si>
    <t>9200.4.125132.GGTAGC.anqrpt.fastq.gz</t>
  </si>
  <si>
    <t>SRR8043419</t>
  </si>
  <si>
    <t>SRX4873350</t>
  </si>
  <si>
    <t>ACGGU</t>
  </si>
  <si>
    <t>9200.7.125153.TACAGC.anqrpt.fastq.gz</t>
  </si>
  <si>
    <t>SRR8043085</t>
  </si>
  <si>
    <t>SRX4873100</t>
  </si>
  <si>
    <t>ACGNY</t>
  </si>
  <si>
    <t>9172.6.124741.CGAGAA.anqrpt.fastq.gz</t>
  </si>
  <si>
    <t>SRR8043369</t>
  </si>
  <si>
    <t>SRX4872816</t>
  </si>
  <si>
    <t>ACGTH</t>
  </si>
  <si>
    <t>9162.1.124100.TAATCG.anqrpt.fastq.gz</t>
  </si>
  <si>
    <t>SRR8043553</t>
  </si>
  <si>
    <t>SRX4873216</t>
  </si>
  <si>
    <t>ACGXN</t>
  </si>
  <si>
    <t>9162.8.124149.GGCCTG.anqrpt.fastq.gz</t>
  </si>
  <si>
    <t>SRR8043511</t>
  </si>
  <si>
    <t>SRX4873258</t>
  </si>
  <si>
    <t>AHSWY</t>
  </si>
  <si>
    <t>9239.7.126061.GCTCCA.anqrpt.fastq.gz</t>
  </si>
  <si>
    <t>SRR8043301</t>
  </si>
  <si>
    <t>SRX4872884</t>
  </si>
  <si>
    <t>ACOGB</t>
  </si>
  <si>
    <t>9222.7.125688.GATATA.anqrpt.fastq.gz</t>
  </si>
  <si>
    <t>SRR5691159</t>
  </si>
  <si>
    <t>SRX2925202</t>
  </si>
  <si>
    <t>AHNTB</t>
  </si>
  <si>
    <t>9052.1.119395.CACCGG.anqrpt.fastq.gz</t>
  </si>
  <si>
    <t xml:space="preserve">Summary of the RNA-seq samples analysed in this study. SRA accession, metadata and sequencing statistics are provided. Each sRNA sample (108) had a paired mRNA-seq sample (Li et al 2019 https://doi.org/10.1101/668681) prepared from the same RNA, two samples were sequenced over multiple lanes and have more than one sequencing file and SRA accessi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20"/>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hair">
        <color auto="1"/>
      </left>
      <right style="hair">
        <color auto="1"/>
      </right>
      <top style="hair">
        <color auto="1"/>
      </top>
      <bottom style="double">
        <color auto="1"/>
      </bottom>
      <diagonal/>
    </border>
    <border>
      <left style="hair">
        <color auto="1"/>
      </left>
      <right style="hair">
        <color auto="1"/>
      </right>
      <top/>
      <bottom style="double">
        <color auto="1"/>
      </bottom>
      <diagonal/>
    </border>
    <border>
      <left style="hair">
        <color auto="1"/>
      </left>
      <right style="hair">
        <color auto="1"/>
      </right>
      <top/>
      <bottom style="hair">
        <color auto="1"/>
      </bottom>
      <diagonal/>
    </border>
    <border>
      <left style="hair">
        <color auto="1"/>
      </left>
      <right style="hair">
        <color auto="1"/>
      </right>
      <top style="hair">
        <color auto="1"/>
      </top>
      <bottom style="hair">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3">
    <xf numFmtId="0" fontId="0" fillId="0" borderId="0" xfId="0"/>
    <xf numFmtId="0" fontId="0" fillId="0" borderId="10" xfId="0" applyBorder="1" applyAlignment="1">
      <alignment horizontal="center"/>
    </xf>
    <xf numFmtId="0" fontId="16" fillId="0" borderId="11" xfId="0" applyFont="1" applyBorder="1" applyAlignment="1">
      <alignment horizontal="center" wrapText="1"/>
    </xf>
    <xf numFmtId="0" fontId="16" fillId="0" borderId="11" xfId="0" applyFont="1" applyBorder="1" applyAlignment="1">
      <alignment horizontal="center" textRotation="90" wrapText="1"/>
    </xf>
    <xf numFmtId="0" fontId="0" fillId="0" borderId="12" xfId="0" applyBorder="1" applyAlignment="1">
      <alignment horizontal="right"/>
    </xf>
    <xf numFmtId="0" fontId="0" fillId="0" borderId="12" xfId="0" applyBorder="1" applyAlignment="1">
      <alignment horizontal="center"/>
    </xf>
    <xf numFmtId="0" fontId="0" fillId="0" borderId="13" xfId="0" applyBorder="1" applyAlignment="1">
      <alignment horizontal="right"/>
    </xf>
    <xf numFmtId="0" fontId="0" fillId="0" borderId="13" xfId="0" applyBorder="1" applyAlignment="1">
      <alignment horizontal="center"/>
    </xf>
    <xf numFmtId="0" fontId="16" fillId="0" borderId="0" xfId="0" applyFont="1"/>
    <xf numFmtId="0" fontId="0" fillId="0" borderId="0" xfId="0" applyAlignment="1">
      <alignment wrapText="1"/>
    </xf>
    <xf numFmtId="0" fontId="18" fillId="0" borderId="10" xfId="0" applyFont="1" applyBorder="1" applyAlignment="1">
      <alignment horizontal="center"/>
    </xf>
    <xf numFmtId="0" fontId="0" fillId="0" borderId="0" xfId="0" applyAlignment="1">
      <alignment horizontal="left" wrapText="1"/>
    </xf>
    <xf numFmtId="0" fontId="0" fillId="0" borderId="0" xfId="0"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8">
    <dxf>
      <font>
        <color auto="1"/>
      </font>
      <fill>
        <patternFill>
          <bgColor theme="6" tint="0.79998168889431442"/>
        </patternFill>
      </fill>
    </dxf>
    <dxf>
      <font>
        <color auto="1"/>
      </font>
      <fill>
        <patternFill>
          <bgColor theme="6" tint="0.79998168889431442"/>
        </patternFill>
      </fill>
    </dxf>
    <dxf>
      <font>
        <color auto="1"/>
      </font>
      <fill>
        <patternFill>
          <bgColor theme="6" tint="0.79998168889431442"/>
        </patternFill>
      </fill>
    </dxf>
    <dxf>
      <font>
        <color auto="1"/>
      </font>
      <fill>
        <patternFill>
          <bgColor theme="6" tint="0.79998168889431442"/>
        </patternFill>
      </fill>
    </dxf>
    <dxf>
      <font>
        <color auto="1"/>
      </font>
      <fill>
        <patternFill>
          <bgColor theme="6" tint="0.79998168889431442"/>
        </patternFill>
      </fill>
    </dxf>
    <dxf>
      <font>
        <color auto="1"/>
      </font>
      <fill>
        <patternFill>
          <bgColor theme="6" tint="0.79998168889431442"/>
        </patternFill>
      </fill>
    </dxf>
    <dxf>
      <font>
        <color auto="1"/>
      </font>
      <fill>
        <patternFill>
          <bgColor theme="6" tint="0.79998168889431442"/>
        </patternFill>
      </fill>
    </dxf>
    <dxf>
      <font>
        <color auto="1"/>
      </font>
      <fill>
        <patternFill>
          <bgColor theme="6"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S20"/>
  <sheetViews>
    <sheetView workbookViewId="0">
      <selection activeCell="I28" sqref="I28"/>
    </sheetView>
  </sheetViews>
  <sheetFormatPr baseColWidth="10" defaultRowHeight="16" x14ac:dyDescent="0.2"/>
  <cols>
    <col min="1" max="1" width="14.1640625" bestFit="1" customWidth="1"/>
    <col min="2" max="5" width="3.6640625" bestFit="1" customWidth="1"/>
    <col min="6" max="7" width="6.33203125" bestFit="1" customWidth="1"/>
    <col min="8" max="8" width="2.6640625" customWidth="1"/>
    <col min="9" max="13" width="3.6640625" bestFit="1" customWidth="1"/>
    <col min="14" max="14" width="2" customWidth="1"/>
    <col min="15" max="19" width="3.6640625" bestFit="1" customWidth="1"/>
  </cols>
  <sheetData>
    <row r="2" spans="1:19" x14ac:dyDescent="0.2">
      <c r="A2" s="8" t="s">
        <v>867</v>
      </c>
    </row>
    <row r="3" spans="1:19" x14ac:dyDescent="0.2">
      <c r="A3" s="11" t="s">
        <v>866</v>
      </c>
      <c r="B3" s="11"/>
      <c r="C3" s="11"/>
      <c r="D3" s="11"/>
      <c r="E3" s="11"/>
      <c r="F3" s="11"/>
      <c r="G3" s="11"/>
      <c r="H3" s="11"/>
      <c r="I3" s="11"/>
      <c r="J3" s="11"/>
      <c r="K3" s="11"/>
      <c r="L3" s="11"/>
      <c r="M3" s="11"/>
      <c r="N3" s="11"/>
      <c r="O3" s="11"/>
      <c r="P3" s="11"/>
      <c r="Q3" s="11"/>
      <c r="R3" s="11"/>
      <c r="S3" s="11"/>
    </row>
    <row r="4" spans="1:19" ht="60" customHeight="1" x14ac:dyDescent="0.2">
      <c r="A4" s="11"/>
      <c r="B4" s="11"/>
      <c r="C4" s="11"/>
      <c r="D4" s="11"/>
      <c r="E4" s="11"/>
      <c r="F4" s="11"/>
      <c r="G4" s="11"/>
      <c r="H4" s="11"/>
      <c r="I4" s="11"/>
      <c r="J4" s="11"/>
      <c r="K4" s="11"/>
      <c r="L4" s="11"/>
      <c r="M4" s="11"/>
      <c r="N4" s="11"/>
      <c r="O4" s="11"/>
      <c r="P4" s="11"/>
      <c r="Q4" s="11"/>
      <c r="R4" s="11"/>
      <c r="S4" s="11"/>
    </row>
    <row r="6" spans="1:19" ht="27" thickBot="1" x14ac:dyDescent="0.35">
      <c r="A6" s="1"/>
      <c r="B6" s="10" t="s">
        <v>141</v>
      </c>
      <c r="C6" s="10"/>
      <c r="D6" s="10"/>
      <c r="E6" s="10"/>
      <c r="F6" s="10"/>
      <c r="G6" s="10"/>
      <c r="H6" s="10" t="s">
        <v>142</v>
      </c>
      <c r="I6" s="10"/>
      <c r="J6" s="10"/>
      <c r="K6" s="10"/>
      <c r="L6" s="10"/>
      <c r="M6" s="10"/>
      <c r="N6" s="10" t="s">
        <v>143</v>
      </c>
      <c r="O6" s="10"/>
      <c r="P6" s="10"/>
      <c r="Q6" s="10"/>
      <c r="R6" s="10"/>
      <c r="S6" s="10"/>
    </row>
    <row r="7" spans="1:19" ht="78" thickTop="1" thickBot="1" x14ac:dyDescent="0.25">
      <c r="A7" s="2" t="s">
        <v>141</v>
      </c>
      <c r="B7" s="3" t="s">
        <v>144</v>
      </c>
      <c r="C7" s="3" t="s">
        <v>167</v>
      </c>
      <c r="D7" s="3" t="s">
        <v>168</v>
      </c>
      <c r="E7" s="3" t="s">
        <v>145</v>
      </c>
      <c r="F7" s="3" t="s">
        <v>146</v>
      </c>
      <c r="G7" s="3" t="s">
        <v>147</v>
      </c>
      <c r="H7" s="3"/>
      <c r="I7" s="3" t="s">
        <v>144</v>
      </c>
      <c r="J7" s="3" t="s">
        <v>167</v>
      </c>
      <c r="K7" s="3" t="s">
        <v>168</v>
      </c>
      <c r="L7" s="3" t="s">
        <v>145</v>
      </c>
      <c r="M7" s="3" t="s">
        <v>146</v>
      </c>
      <c r="N7" s="3"/>
      <c r="O7" s="3" t="s">
        <v>144</v>
      </c>
      <c r="P7" s="3" t="s">
        <v>167</v>
      </c>
      <c r="Q7" s="3" t="s">
        <v>168</v>
      </c>
      <c r="R7" s="3" t="s">
        <v>145</v>
      </c>
      <c r="S7" s="3" t="s">
        <v>146</v>
      </c>
    </row>
    <row r="8" spans="1:19" ht="17" thickTop="1" x14ac:dyDescent="0.2">
      <c r="A8" s="4" t="s">
        <v>148</v>
      </c>
      <c r="B8" s="5" t="s">
        <v>149</v>
      </c>
      <c r="C8" s="5" t="s">
        <v>150</v>
      </c>
      <c r="D8" s="5" t="s">
        <v>151</v>
      </c>
      <c r="E8" s="5" t="s">
        <v>152</v>
      </c>
      <c r="F8" s="5" t="s">
        <v>153</v>
      </c>
      <c r="G8" s="5" t="s">
        <v>154</v>
      </c>
      <c r="H8" s="5"/>
      <c r="I8" s="5" t="s">
        <v>149</v>
      </c>
      <c r="J8" s="5" t="s">
        <v>150</v>
      </c>
      <c r="K8" s="5" t="s">
        <v>154</v>
      </c>
      <c r="L8" s="5" t="s">
        <v>152</v>
      </c>
      <c r="M8" s="5" t="s">
        <v>153</v>
      </c>
      <c r="N8" s="5"/>
      <c r="O8" s="5" t="s">
        <v>149</v>
      </c>
      <c r="P8" s="5" t="s">
        <v>150</v>
      </c>
      <c r="Q8" s="5" t="s">
        <v>151</v>
      </c>
      <c r="R8" s="5" t="s">
        <v>152</v>
      </c>
      <c r="S8" s="5" t="s">
        <v>153</v>
      </c>
    </row>
    <row r="9" spans="1:19" x14ac:dyDescent="0.2">
      <c r="A9" s="6" t="s">
        <v>155</v>
      </c>
      <c r="B9" s="7" t="s">
        <v>149</v>
      </c>
      <c r="C9" s="7" t="s">
        <v>150</v>
      </c>
      <c r="D9" s="7" t="s">
        <v>151</v>
      </c>
      <c r="E9" s="7" t="s">
        <v>152</v>
      </c>
      <c r="F9" s="7" t="s">
        <v>153</v>
      </c>
      <c r="G9" s="7" t="s">
        <v>154</v>
      </c>
      <c r="H9" s="7"/>
      <c r="I9" s="7" t="s">
        <v>149</v>
      </c>
      <c r="J9" s="7" t="s">
        <v>150</v>
      </c>
      <c r="K9" s="7" t="s">
        <v>154</v>
      </c>
      <c r="L9" s="7" t="s">
        <v>152</v>
      </c>
      <c r="M9" s="7" t="s">
        <v>153</v>
      </c>
      <c r="N9" s="7"/>
      <c r="O9" s="7" t="s">
        <v>149</v>
      </c>
      <c r="P9" s="7" t="s">
        <v>150</v>
      </c>
      <c r="Q9" s="7" t="s">
        <v>151</v>
      </c>
      <c r="R9" s="7" t="s">
        <v>152</v>
      </c>
      <c r="S9" s="7" t="s">
        <v>153</v>
      </c>
    </row>
    <row r="10" spans="1:19" x14ac:dyDescent="0.2">
      <c r="A10" s="6" t="s">
        <v>156</v>
      </c>
      <c r="B10" s="7" t="s">
        <v>154</v>
      </c>
      <c r="C10" s="7" t="s">
        <v>150</v>
      </c>
      <c r="D10" s="7" t="s">
        <v>151</v>
      </c>
      <c r="E10" s="7" t="s">
        <v>152</v>
      </c>
      <c r="F10" s="7" t="s">
        <v>153</v>
      </c>
      <c r="G10" s="7" t="s">
        <v>153</v>
      </c>
      <c r="H10" s="7"/>
      <c r="I10" s="7" t="s">
        <v>149</v>
      </c>
      <c r="J10" s="7" t="s">
        <v>150</v>
      </c>
      <c r="K10" s="7" t="s">
        <v>151</v>
      </c>
      <c r="L10" s="7" t="s">
        <v>152</v>
      </c>
      <c r="M10" s="7" t="s">
        <v>153</v>
      </c>
      <c r="N10" s="7"/>
      <c r="O10" s="7" t="s">
        <v>149</v>
      </c>
      <c r="P10" s="7" t="s">
        <v>150</v>
      </c>
      <c r="Q10" s="7" t="s">
        <v>151</v>
      </c>
      <c r="R10" s="7" t="s">
        <v>152</v>
      </c>
      <c r="S10" s="7" t="s">
        <v>153</v>
      </c>
    </row>
    <row r="11" spans="1:19" x14ac:dyDescent="0.2">
      <c r="A11" s="6" t="s">
        <v>157</v>
      </c>
      <c r="B11" s="7" t="s">
        <v>149</v>
      </c>
      <c r="C11" s="7" t="s">
        <v>150</v>
      </c>
      <c r="D11" s="7" t="s">
        <v>151</v>
      </c>
      <c r="E11" s="7" t="s">
        <v>152</v>
      </c>
      <c r="F11" s="7" t="s">
        <v>154</v>
      </c>
      <c r="G11" s="7" t="s">
        <v>153</v>
      </c>
      <c r="H11" s="7"/>
      <c r="I11" s="7" t="s">
        <v>149</v>
      </c>
      <c r="J11" s="7" t="s">
        <v>150</v>
      </c>
      <c r="K11" s="7" t="s">
        <v>151</v>
      </c>
      <c r="L11" s="7" t="s">
        <v>152</v>
      </c>
      <c r="M11" s="7" t="s">
        <v>153</v>
      </c>
      <c r="N11" s="7"/>
      <c r="O11" s="7" t="s">
        <v>149</v>
      </c>
      <c r="P11" s="7" t="s">
        <v>150</v>
      </c>
      <c r="Q11" s="7" t="s">
        <v>151</v>
      </c>
      <c r="R11" s="7" t="s">
        <v>152</v>
      </c>
      <c r="S11" s="7" t="s">
        <v>153</v>
      </c>
    </row>
    <row r="12" spans="1:19" x14ac:dyDescent="0.2">
      <c r="A12" s="6" t="s">
        <v>158</v>
      </c>
      <c r="B12" s="7" t="s">
        <v>149</v>
      </c>
      <c r="C12" s="7" t="s">
        <v>150</v>
      </c>
      <c r="D12" s="7" t="s">
        <v>151</v>
      </c>
      <c r="E12" s="7" t="s">
        <v>152</v>
      </c>
      <c r="F12" s="7" t="s">
        <v>153</v>
      </c>
      <c r="G12" s="7" t="s">
        <v>153</v>
      </c>
      <c r="H12" s="7"/>
      <c r="I12" s="7" t="s">
        <v>149</v>
      </c>
      <c r="J12" s="7" t="s">
        <v>150</v>
      </c>
      <c r="K12" s="7" t="s">
        <v>151</v>
      </c>
      <c r="L12" s="7" t="s">
        <v>152</v>
      </c>
      <c r="M12" s="7" t="s">
        <v>153</v>
      </c>
      <c r="N12" s="7"/>
      <c r="O12" s="7" t="s">
        <v>149</v>
      </c>
      <c r="P12" s="7" t="s">
        <v>150</v>
      </c>
      <c r="Q12" s="7" t="s">
        <v>151</v>
      </c>
      <c r="R12" s="7" t="s">
        <v>152</v>
      </c>
      <c r="S12" s="7" t="s">
        <v>153</v>
      </c>
    </row>
    <row r="13" spans="1:19" x14ac:dyDescent="0.2">
      <c r="A13" s="6" t="s">
        <v>159</v>
      </c>
      <c r="B13" s="7" t="s">
        <v>149</v>
      </c>
      <c r="C13" s="7" t="s">
        <v>150</v>
      </c>
      <c r="D13" s="7" t="s">
        <v>151</v>
      </c>
      <c r="E13" s="7" t="s">
        <v>152</v>
      </c>
      <c r="F13" s="7" t="s">
        <v>154</v>
      </c>
      <c r="G13" s="7" t="s">
        <v>153</v>
      </c>
      <c r="H13" s="7"/>
      <c r="I13" s="7" t="s">
        <v>149</v>
      </c>
      <c r="J13" s="7" t="s">
        <v>150</v>
      </c>
      <c r="K13" s="7" t="s">
        <v>151</v>
      </c>
      <c r="L13" s="7" t="s">
        <v>152</v>
      </c>
      <c r="M13" s="7" t="s">
        <v>153</v>
      </c>
      <c r="N13" s="7"/>
      <c r="O13" s="7" t="s">
        <v>149</v>
      </c>
      <c r="P13" s="7" t="s">
        <v>150</v>
      </c>
      <c r="Q13" s="7" t="s">
        <v>151</v>
      </c>
      <c r="R13" s="7" t="s">
        <v>152</v>
      </c>
      <c r="S13" s="7" t="s">
        <v>153</v>
      </c>
    </row>
    <row r="14" spans="1:19" x14ac:dyDescent="0.2">
      <c r="A14" s="6" t="s">
        <v>160</v>
      </c>
      <c r="B14" s="7" t="s">
        <v>149</v>
      </c>
      <c r="C14" s="7" t="s">
        <v>150</v>
      </c>
      <c r="D14" s="7" t="s">
        <v>151</v>
      </c>
      <c r="E14" s="7" t="s">
        <v>152</v>
      </c>
      <c r="F14" s="7" t="s">
        <v>153</v>
      </c>
      <c r="G14" s="7" t="s">
        <v>154</v>
      </c>
      <c r="H14" s="7"/>
      <c r="I14" s="7" t="s">
        <v>149</v>
      </c>
      <c r="J14" s="7" t="s">
        <v>150</v>
      </c>
      <c r="K14" s="7" t="s">
        <v>151</v>
      </c>
      <c r="L14" s="7" t="s">
        <v>152</v>
      </c>
      <c r="M14" s="7" t="s">
        <v>153</v>
      </c>
      <c r="N14" s="7"/>
      <c r="O14" s="7" t="s">
        <v>149</v>
      </c>
      <c r="P14" s="7" t="s">
        <v>150</v>
      </c>
      <c r="Q14" s="7" t="s">
        <v>151</v>
      </c>
      <c r="R14" s="7" t="s">
        <v>152</v>
      </c>
      <c r="S14" s="7" t="s">
        <v>153</v>
      </c>
    </row>
    <row r="15" spans="1:19" x14ac:dyDescent="0.2">
      <c r="A15" s="6" t="s">
        <v>161</v>
      </c>
      <c r="B15" s="7" t="s">
        <v>149</v>
      </c>
      <c r="C15" s="7" t="s">
        <v>150</v>
      </c>
      <c r="D15" s="7" t="s">
        <v>151</v>
      </c>
      <c r="E15" s="7" t="s">
        <v>152</v>
      </c>
      <c r="F15" s="7" t="s">
        <v>153</v>
      </c>
      <c r="G15" s="7" t="s">
        <v>153</v>
      </c>
      <c r="H15" s="7"/>
      <c r="I15" s="7" t="s">
        <v>149</v>
      </c>
      <c r="J15" s="7" t="s">
        <v>150</v>
      </c>
      <c r="K15" s="7" t="s">
        <v>151</v>
      </c>
      <c r="L15" s="7" t="s">
        <v>152</v>
      </c>
      <c r="M15" s="7" t="s">
        <v>153</v>
      </c>
      <c r="N15" s="7"/>
      <c r="O15" s="7" t="s">
        <v>149</v>
      </c>
      <c r="P15" s="7" t="s">
        <v>150</v>
      </c>
      <c r="Q15" s="7" t="s">
        <v>151</v>
      </c>
      <c r="R15" s="7" t="s">
        <v>152</v>
      </c>
      <c r="S15" s="7" t="s">
        <v>153</v>
      </c>
    </row>
    <row r="16" spans="1:19" x14ac:dyDescent="0.2">
      <c r="A16" s="6" t="s">
        <v>162</v>
      </c>
      <c r="B16" s="7" t="s">
        <v>149</v>
      </c>
      <c r="C16" s="7" t="s">
        <v>150</v>
      </c>
      <c r="D16" s="7" t="s">
        <v>151</v>
      </c>
      <c r="E16" s="7" t="s">
        <v>152</v>
      </c>
      <c r="F16" s="7" t="s">
        <v>154</v>
      </c>
      <c r="G16" s="7" t="s">
        <v>154</v>
      </c>
      <c r="H16" s="7"/>
      <c r="I16" s="7" t="s">
        <v>149</v>
      </c>
      <c r="J16" s="7" t="s">
        <v>150</v>
      </c>
      <c r="K16" s="7" t="s">
        <v>151</v>
      </c>
      <c r="L16" s="7" t="s">
        <v>152</v>
      </c>
      <c r="M16" s="7" t="s">
        <v>153</v>
      </c>
      <c r="N16" s="7"/>
      <c r="O16" s="7" t="s">
        <v>149</v>
      </c>
      <c r="P16" s="7" t="s">
        <v>150</v>
      </c>
      <c r="Q16" s="7" t="s">
        <v>151</v>
      </c>
      <c r="R16" s="7" t="s">
        <v>152</v>
      </c>
      <c r="S16" s="7" t="s">
        <v>153</v>
      </c>
    </row>
    <row r="17" spans="1:19" x14ac:dyDescent="0.2">
      <c r="A17" s="6" t="s">
        <v>163</v>
      </c>
      <c r="B17" s="7" t="s">
        <v>149</v>
      </c>
      <c r="C17" s="7" t="s">
        <v>150</v>
      </c>
      <c r="D17" s="7" t="s">
        <v>151</v>
      </c>
      <c r="E17" s="7" t="s">
        <v>152</v>
      </c>
      <c r="F17" s="7" t="s">
        <v>153</v>
      </c>
      <c r="G17" s="7" t="s">
        <v>154</v>
      </c>
      <c r="H17" s="7"/>
      <c r="I17" s="7" t="s">
        <v>149</v>
      </c>
      <c r="J17" s="7" t="s">
        <v>150</v>
      </c>
      <c r="K17" s="7" t="s">
        <v>151</v>
      </c>
      <c r="L17" s="7" t="s">
        <v>152</v>
      </c>
      <c r="M17" s="7" t="s">
        <v>153</v>
      </c>
      <c r="N17" s="7"/>
      <c r="O17" s="7" t="s">
        <v>149</v>
      </c>
      <c r="P17" s="7" t="s">
        <v>150</v>
      </c>
      <c r="Q17" s="7" t="s">
        <v>151</v>
      </c>
      <c r="R17" s="7" t="s">
        <v>152</v>
      </c>
      <c r="S17" s="7" t="s">
        <v>153</v>
      </c>
    </row>
    <row r="18" spans="1:19" x14ac:dyDescent="0.2">
      <c r="A18" s="6" t="s">
        <v>164</v>
      </c>
      <c r="B18" s="7" t="s">
        <v>149</v>
      </c>
      <c r="C18" s="7" t="s">
        <v>150</v>
      </c>
      <c r="D18" s="7" t="s">
        <v>151</v>
      </c>
      <c r="E18" s="7" t="s">
        <v>152</v>
      </c>
      <c r="F18" s="7" t="s">
        <v>153</v>
      </c>
      <c r="G18" s="7" t="s">
        <v>154</v>
      </c>
      <c r="H18" s="7"/>
      <c r="I18" s="7" t="s">
        <v>149</v>
      </c>
      <c r="J18" s="7" t="s">
        <v>150</v>
      </c>
      <c r="K18" s="7" t="s">
        <v>151</v>
      </c>
      <c r="L18" s="7" t="s">
        <v>152</v>
      </c>
      <c r="M18" s="7" t="s">
        <v>153</v>
      </c>
      <c r="N18" s="7"/>
      <c r="O18" s="7" t="s">
        <v>149</v>
      </c>
      <c r="P18" s="7" t="s">
        <v>150</v>
      </c>
      <c r="Q18" s="7" t="s">
        <v>151</v>
      </c>
      <c r="R18" s="7" t="s">
        <v>152</v>
      </c>
      <c r="S18" s="7" t="s">
        <v>153</v>
      </c>
    </row>
    <row r="19" spans="1:19" x14ac:dyDescent="0.2">
      <c r="A19" s="6" t="s">
        <v>165</v>
      </c>
      <c r="B19" s="7" t="s">
        <v>149</v>
      </c>
      <c r="C19" s="7" t="s">
        <v>150</v>
      </c>
      <c r="D19" s="7" t="s">
        <v>151</v>
      </c>
      <c r="E19" s="7" t="s">
        <v>152</v>
      </c>
      <c r="F19" s="7" t="s">
        <v>153</v>
      </c>
      <c r="G19" s="7" t="s">
        <v>154</v>
      </c>
      <c r="H19" s="7"/>
      <c r="I19" s="7" t="s">
        <v>154</v>
      </c>
      <c r="J19" s="7" t="s">
        <v>150</v>
      </c>
      <c r="K19" s="7" t="s">
        <v>151</v>
      </c>
      <c r="L19" s="7" t="s">
        <v>152</v>
      </c>
      <c r="M19" s="7" t="s">
        <v>153</v>
      </c>
      <c r="N19" s="7"/>
      <c r="O19" s="7" t="s">
        <v>149</v>
      </c>
      <c r="P19" s="7" t="s">
        <v>150</v>
      </c>
      <c r="Q19" s="7" t="s">
        <v>151</v>
      </c>
      <c r="R19" s="7" t="s">
        <v>152</v>
      </c>
      <c r="S19" s="7" t="s">
        <v>153</v>
      </c>
    </row>
    <row r="20" spans="1:19" x14ac:dyDescent="0.2">
      <c r="A20" s="6" t="s">
        <v>166</v>
      </c>
      <c r="B20" s="7" t="s">
        <v>149</v>
      </c>
      <c r="C20" s="7" t="s">
        <v>150</v>
      </c>
      <c r="D20" s="7" t="s">
        <v>151</v>
      </c>
      <c r="E20" s="7" t="s">
        <v>152</v>
      </c>
      <c r="F20" s="7" t="s">
        <v>153</v>
      </c>
      <c r="G20" s="7" t="s">
        <v>154</v>
      </c>
      <c r="H20" s="7"/>
      <c r="I20" s="7" t="s">
        <v>154</v>
      </c>
      <c r="J20" s="7" t="s">
        <v>150</v>
      </c>
      <c r="K20" s="7" t="s">
        <v>151</v>
      </c>
      <c r="L20" s="7" t="s">
        <v>152</v>
      </c>
      <c r="M20" s="7" t="s">
        <v>153</v>
      </c>
      <c r="N20" s="7"/>
      <c r="O20" s="7" t="s">
        <v>149</v>
      </c>
      <c r="P20" s="7" t="s">
        <v>150</v>
      </c>
      <c r="Q20" s="7" t="s">
        <v>151</v>
      </c>
      <c r="R20" s="7" t="s">
        <v>152</v>
      </c>
      <c r="S20" s="7" t="s">
        <v>153</v>
      </c>
    </row>
  </sheetData>
  <mergeCells count="4">
    <mergeCell ref="B6:G6"/>
    <mergeCell ref="H6:M6"/>
    <mergeCell ref="N6:S6"/>
    <mergeCell ref="A3:S4"/>
  </mergeCells>
  <conditionalFormatting sqref="B19:S20">
    <cfRule type="containsText" dxfId="7" priority="1" operator="containsText" text=".">
      <formula>NOT(ISERROR(SEARCH(".",B19)))</formula>
    </cfRule>
  </conditionalFormatting>
  <conditionalFormatting sqref="B8:S8">
    <cfRule type="containsText" dxfId="6" priority="8" operator="containsText" text=".">
      <formula>NOT(ISERROR(SEARCH(".",B8)))</formula>
    </cfRule>
  </conditionalFormatting>
  <conditionalFormatting sqref="B9:S9">
    <cfRule type="containsText" dxfId="5" priority="7" operator="containsText" text=".">
      <formula>NOT(ISERROR(SEARCH(".",B9)))</formula>
    </cfRule>
  </conditionalFormatting>
  <conditionalFormatting sqref="B10:S10">
    <cfRule type="containsText" dxfId="4" priority="6" operator="containsText" text=".">
      <formula>NOT(ISERROR(SEARCH(".",B10)))</formula>
    </cfRule>
  </conditionalFormatting>
  <conditionalFormatting sqref="B11:S11">
    <cfRule type="containsText" dxfId="3" priority="5" operator="containsText" text=".">
      <formula>NOT(ISERROR(SEARCH(".",B11)))</formula>
    </cfRule>
  </conditionalFormatting>
  <conditionalFormatting sqref="B12:S12">
    <cfRule type="containsText" dxfId="2" priority="4" operator="containsText" text=".">
      <formula>NOT(ISERROR(SEARCH(".",B12)))</formula>
    </cfRule>
  </conditionalFormatting>
  <conditionalFormatting sqref="B13:S13">
    <cfRule type="containsText" dxfId="1" priority="3" operator="containsText" text=".">
      <formula>NOT(ISERROR(SEARCH(".",B13)))</formula>
    </cfRule>
  </conditionalFormatting>
  <conditionalFormatting sqref="B14:S18">
    <cfRule type="containsText" dxfId="0" priority="2" operator="containsText" text=".">
      <formula>NOT(ISERROR(SEARCH(".",B14)))</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Y130"/>
  <sheetViews>
    <sheetView workbookViewId="0">
      <selection activeCell="E14" sqref="E14"/>
    </sheetView>
  </sheetViews>
  <sheetFormatPr baseColWidth="10" defaultRowHeight="16" x14ac:dyDescent="0.2"/>
  <cols>
    <col min="2" max="2" width="9.5" bestFit="1" customWidth="1"/>
    <col min="3" max="3" width="12.6640625" bestFit="1" customWidth="1"/>
    <col min="4" max="4" width="13.33203125" bestFit="1" customWidth="1"/>
    <col min="5" max="5" width="11.5" bestFit="1" customWidth="1"/>
    <col min="6" max="6" width="11.33203125" bestFit="1" customWidth="1"/>
    <col min="7" max="7" width="19.83203125" bestFit="1" customWidth="1"/>
    <col min="8" max="8" width="18.83203125" bestFit="1" customWidth="1"/>
    <col min="9" max="10" width="18.83203125" customWidth="1"/>
    <col min="13" max="13" width="28.6640625" bestFit="1" customWidth="1"/>
    <col min="14" max="14" width="13.5" bestFit="1" customWidth="1"/>
    <col min="17" max="17" width="14.5" bestFit="1" customWidth="1"/>
    <col min="18" max="18" width="21.6640625" bestFit="1" customWidth="1"/>
    <col min="19" max="19" width="28.6640625" bestFit="1" customWidth="1"/>
    <col min="20" max="20" width="27" bestFit="1" customWidth="1"/>
    <col min="21" max="21" width="16" bestFit="1" customWidth="1"/>
    <col min="22" max="22" width="17" bestFit="1" customWidth="1"/>
    <col min="23" max="23" width="15.33203125" bestFit="1" customWidth="1"/>
    <col min="25" max="25" width="24" bestFit="1" customWidth="1"/>
  </cols>
  <sheetData>
    <row r="2" spans="1:25" x14ac:dyDescent="0.2">
      <c r="A2" s="8" t="s">
        <v>868</v>
      </c>
    </row>
    <row r="3" spans="1:25" ht="43" customHeight="1" x14ac:dyDescent="0.2">
      <c r="A3" s="12" t="s">
        <v>869</v>
      </c>
      <c r="B3" s="12"/>
      <c r="C3" s="12"/>
      <c r="D3" s="12"/>
      <c r="E3" s="12"/>
      <c r="F3" s="12"/>
      <c r="G3" s="12"/>
      <c r="H3" s="12"/>
      <c r="I3" s="12"/>
      <c r="J3" s="9"/>
    </row>
    <row r="4" spans="1:25" x14ac:dyDescent="0.2">
      <c r="A4" s="9"/>
      <c r="B4" s="9"/>
      <c r="C4" s="9"/>
      <c r="D4" s="9"/>
      <c r="H4" s="9"/>
      <c r="I4" s="9"/>
      <c r="J4" s="9"/>
    </row>
    <row r="5" spans="1:25" s="8" customFormat="1" x14ac:dyDescent="0.2">
      <c r="A5" s="8" t="s">
        <v>139</v>
      </c>
      <c r="B5" s="8" t="s">
        <v>169</v>
      </c>
      <c r="C5" s="8" t="s">
        <v>172</v>
      </c>
      <c r="D5" s="8" t="s">
        <v>173</v>
      </c>
      <c r="E5" s="8" t="s">
        <v>858</v>
      </c>
      <c r="F5" s="8" t="s">
        <v>859</v>
      </c>
      <c r="G5" s="8" t="s">
        <v>860</v>
      </c>
      <c r="H5" s="8" t="s">
        <v>864</v>
      </c>
      <c r="I5" s="8" t="s">
        <v>171</v>
      </c>
      <c r="J5" s="8" t="s">
        <v>856</v>
      </c>
      <c r="K5" s="8" t="s">
        <v>857</v>
      </c>
      <c r="L5" s="8" t="s">
        <v>174</v>
      </c>
      <c r="M5" s="8" t="s">
        <v>175</v>
      </c>
      <c r="N5" s="8" t="s">
        <v>0</v>
      </c>
      <c r="O5" s="8" t="s">
        <v>1</v>
      </c>
      <c r="P5" s="8" t="s">
        <v>2</v>
      </c>
      <c r="Q5" s="8" t="s">
        <v>3</v>
      </c>
      <c r="R5" s="8" t="s">
        <v>4</v>
      </c>
      <c r="S5" s="8" t="s">
        <v>5</v>
      </c>
      <c r="T5" s="8" t="s">
        <v>6</v>
      </c>
      <c r="U5" s="8" t="s">
        <v>7</v>
      </c>
      <c r="V5" s="8" t="s">
        <v>8</v>
      </c>
      <c r="W5" s="8" t="s">
        <v>9</v>
      </c>
      <c r="X5" s="8" t="s">
        <v>176</v>
      </c>
      <c r="Y5" s="8" t="s">
        <v>865</v>
      </c>
    </row>
    <row r="6" spans="1:25" x14ac:dyDescent="0.2">
      <c r="A6" t="s">
        <v>140</v>
      </c>
      <c r="B6" t="s">
        <v>170</v>
      </c>
      <c r="C6" t="s">
        <v>178</v>
      </c>
      <c r="D6" t="s">
        <v>145</v>
      </c>
      <c r="E6" t="s">
        <v>184</v>
      </c>
      <c r="F6" t="s">
        <v>185</v>
      </c>
      <c r="G6" t="s">
        <v>183</v>
      </c>
      <c r="H6" t="s">
        <v>15</v>
      </c>
      <c r="I6" t="s">
        <v>177</v>
      </c>
      <c r="J6" t="s">
        <v>179</v>
      </c>
      <c r="K6" t="s">
        <v>152</v>
      </c>
      <c r="L6" t="s">
        <v>180</v>
      </c>
      <c r="M6" t="s">
        <v>181</v>
      </c>
      <c r="N6" t="s">
        <v>11</v>
      </c>
      <c r="O6" t="s">
        <v>12</v>
      </c>
      <c r="P6" t="s">
        <v>13</v>
      </c>
      <c r="Q6">
        <v>7598215</v>
      </c>
      <c r="R6">
        <v>6521506</v>
      </c>
      <c r="S6">
        <v>2639110</v>
      </c>
      <c r="T6">
        <v>452140</v>
      </c>
      <c r="U6" t="s">
        <v>14</v>
      </c>
      <c r="V6">
        <v>34</v>
      </c>
      <c r="W6">
        <v>18</v>
      </c>
      <c r="X6" t="s">
        <v>182</v>
      </c>
    </row>
    <row r="7" spans="1:25" x14ac:dyDescent="0.2">
      <c r="A7" t="s">
        <v>140</v>
      </c>
      <c r="B7" t="s">
        <v>170</v>
      </c>
      <c r="C7" t="s">
        <v>178</v>
      </c>
      <c r="D7" t="s">
        <v>144</v>
      </c>
      <c r="E7" t="s">
        <v>189</v>
      </c>
      <c r="F7" t="s">
        <v>190</v>
      </c>
      <c r="G7" t="s">
        <v>188</v>
      </c>
      <c r="H7" t="s">
        <v>87</v>
      </c>
      <c r="I7" t="s">
        <v>186</v>
      </c>
      <c r="J7" t="s">
        <v>179</v>
      </c>
      <c r="K7" t="s">
        <v>149</v>
      </c>
      <c r="L7" t="s">
        <v>180</v>
      </c>
      <c r="M7" t="s">
        <v>187</v>
      </c>
      <c r="N7" t="s">
        <v>11</v>
      </c>
      <c r="O7" t="s">
        <v>12</v>
      </c>
      <c r="P7" t="s">
        <v>13</v>
      </c>
      <c r="Q7">
        <v>4485980</v>
      </c>
      <c r="R7">
        <v>2754764</v>
      </c>
      <c r="S7">
        <v>662038</v>
      </c>
      <c r="T7">
        <v>1100841</v>
      </c>
      <c r="U7" t="s">
        <v>14</v>
      </c>
      <c r="V7">
        <v>34</v>
      </c>
      <c r="W7">
        <v>18</v>
      </c>
      <c r="X7" t="s">
        <v>182</v>
      </c>
    </row>
    <row r="8" spans="1:25" x14ac:dyDescent="0.2">
      <c r="A8" t="s">
        <v>140</v>
      </c>
      <c r="B8" t="s">
        <v>170</v>
      </c>
      <c r="C8" t="s">
        <v>178</v>
      </c>
      <c r="D8" t="s">
        <v>168</v>
      </c>
      <c r="E8" t="s">
        <v>194</v>
      </c>
      <c r="F8" t="s">
        <v>195</v>
      </c>
      <c r="G8" t="s">
        <v>193</v>
      </c>
      <c r="H8" t="s">
        <v>36</v>
      </c>
      <c r="I8" t="s">
        <v>191</v>
      </c>
      <c r="J8" t="s">
        <v>179</v>
      </c>
      <c r="K8" t="s">
        <v>151</v>
      </c>
      <c r="L8" t="s">
        <v>180</v>
      </c>
      <c r="M8" t="s">
        <v>192</v>
      </c>
      <c r="N8" t="s">
        <v>11</v>
      </c>
      <c r="O8" t="s">
        <v>12</v>
      </c>
      <c r="P8" t="s">
        <v>13</v>
      </c>
      <c r="Q8">
        <v>6652691</v>
      </c>
      <c r="R8">
        <v>3826917</v>
      </c>
      <c r="S8">
        <v>824728</v>
      </c>
      <c r="T8">
        <v>1728918</v>
      </c>
      <c r="U8" t="s">
        <v>14</v>
      </c>
      <c r="V8">
        <v>34</v>
      </c>
      <c r="W8">
        <v>18</v>
      </c>
      <c r="X8" t="s">
        <v>182</v>
      </c>
    </row>
    <row r="9" spans="1:25" x14ac:dyDescent="0.2">
      <c r="A9" t="s">
        <v>140</v>
      </c>
      <c r="B9" t="s">
        <v>170</v>
      </c>
      <c r="C9" t="s">
        <v>178</v>
      </c>
      <c r="D9" t="s">
        <v>197</v>
      </c>
      <c r="E9" t="s">
        <v>200</v>
      </c>
      <c r="F9" t="s">
        <v>201</v>
      </c>
      <c r="G9" t="s">
        <v>199</v>
      </c>
      <c r="H9" t="s">
        <v>45</v>
      </c>
      <c r="I9" t="s">
        <v>196</v>
      </c>
      <c r="J9" t="s">
        <v>179</v>
      </c>
      <c r="K9" t="s">
        <v>150</v>
      </c>
      <c r="L9" t="s">
        <v>180</v>
      </c>
      <c r="M9" t="s">
        <v>198</v>
      </c>
      <c r="N9" t="s">
        <v>11</v>
      </c>
      <c r="O9" t="s">
        <v>12</v>
      </c>
      <c r="P9" t="s">
        <v>13</v>
      </c>
      <c r="Q9">
        <v>6269145</v>
      </c>
      <c r="R9">
        <v>3551778</v>
      </c>
      <c r="S9">
        <v>982359</v>
      </c>
      <c r="T9">
        <v>1916576</v>
      </c>
      <c r="U9" t="s">
        <v>14</v>
      </c>
      <c r="V9">
        <v>34</v>
      </c>
      <c r="W9">
        <v>18</v>
      </c>
      <c r="X9" t="s">
        <v>182</v>
      </c>
    </row>
    <row r="10" spans="1:25" x14ac:dyDescent="0.2">
      <c r="A10" t="s">
        <v>140</v>
      </c>
      <c r="B10" t="s">
        <v>170</v>
      </c>
      <c r="C10" t="s">
        <v>291</v>
      </c>
      <c r="D10" t="s">
        <v>146</v>
      </c>
      <c r="E10" t="s">
        <v>294</v>
      </c>
      <c r="F10" t="s">
        <v>295</v>
      </c>
      <c r="G10" t="s">
        <v>293</v>
      </c>
      <c r="H10" t="s">
        <v>41</v>
      </c>
      <c r="I10" t="s">
        <v>290</v>
      </c>
      <c r="J10" t="s">
        <v>179</v>
      </c>
      <c r="K10" t="s">
        <v>153</v>
      </c>
      <c r="L10" t="s">
        <v>180</v>
      </c>
      <c r="M10" t="s">
        <v>292</v>
      </c>
      <c r="N10" t="s">
        <v>11</v>
      </c>
      <c r="O10" t="s">
        <v>12</v>
      </c>
      <c r="P10" t="s">
        <v>13</v>
      </c>
      <c r="Q10">
        <v>4956753</v>
      </c>
      <c r="R10">
        <v>3670342</v>
      </c>
      <c r="S10">
        <v>1277682</v>
      </c>
      <c r="T10">
        <v>653500</v>
      </c>
      <c r="U10" t="s">
        <v>14</v>
      </c>
      <c r="V10">
        <v>34</v>
      </c>
      <c r="W10">
        <v>18</v>
      </c>
      <c r="X10" t="s">
        <v>182</v>
      </c>
    </row>
    <row r="11" spans="1:25" x14ac:dyDescent="0.2">
      <c r="A11" t="s">
        <v>140</v>
      </c>
      <c r="B11" t="s">
        <v>170</v>
      </c>
      <c r="C11" t="s">
        <v>203</v>
      </c>
      <c r="D11" t="s">
        <v>146</v>
      </c>
      <c r="E11" t="s">
        <v>208</v>
      </c>
      <c r="F11" t="s">
        <v>209</v>
      </c>
      <c r="G11" t="s">
        <v>207</v>
      </c>
      <c r="H11" t="s">
        <v>110</v>
      </c>
      <c r="I11" t="s">
        <v>202</v>
      </c>
      <c r="J11" t="s">
        <v>204</v>
      </c>
      <c r="K11" t="s">
        <v>153</v>
      </c>
      <c r="L11" t="s">
        <v>205</v>
      </c>
      <c r="M11" t="s">
        <v>206</v>
      </c>
      <c r="N11" t="s">
        <v>11</v>
      </c>
      <c r="O11" t="s">
        <v>12</v>
      </c>
      <c r="P11" t="s">
        <v>13</v>
      </c>
      <c r="Q11">
        <v>3533141</v>
      </c>
      <c r="R11">
        <v>2138123</v>
      </c>
      <c r="S11">
        <v>793363</v>
      </c>
      <c r="T11">
        <v>570492</v>
      </c>
      <c r="U11" t="s">
        <v>14</v>
      </c>
      <c r="V11">
        <v>34</v>
      </c>
      <c r="W11">
        <v>18</v>
      </c>
      <c r="X11" t="s">
        <v>182</v>
      </c>
    </row>
    <row r="12" spans="1:25" x14ac:dyDescent="0.2">
      <c r="A12" t="s">
        <v>140</v>
      </c>
      <c r="B12" t="s">
        <v>170</v>
      </c>
      <c r="C12" t="s">
        <v>297</v>
      </c>
      <c r="D12" t="s">
        <v>146</v>
      </c>
      <c r="E12" t="s">
        <v>300</v>
      </c>
      <c r="F12" t="s">
        <v>301</v>
      </c>
      <c r="G12" t="s">
        <v>299</v>
      </c>
      <c r="H12" t="s">
        <v>116</v>
      </c>
      <c r="I12" t="s">
        <v>296</v>
      </c>
      <c r="J12" t="s">
        <v>204</v>
      </c>
      <c r="K12" t="s">
        <v>153</v>
      </c>
      <c r="L12" t="s">
        <v>205</v>
      </c>
      <c r="M12" t="s">
        <v>298</v>
      </c>
      <c r="N12" t="s">
        <v>11</v>
      </c>
      <c r="O12" t="s">
        <v>12</v>
      </c>
      <c r="P12" t="s">
        <v>13</v>
      </c>
      <c r="Q12">
        <v>3367497</v>
      </c>
      <c r="R12">
        <v>2009135</v>
      </c>
      <c r="S12">
        <v>756289</v>
      </c>
      <c r="T12">
        <v>378474</v>
      </c>
      <c r="U12" t="s">
        <v>14</v>
      </c>
      <c r="V12">
        <v>34</v>
      </c>
      <c r="W12">
        <v>18</v>
      </c>
      <c r="X12" t="s">
        <v>182</v>
      </c>
    </row>
    <row r="13" spans="1:25" x14ac:dyDescent="0.2">
      <c r="A13" t="s">
        <v>140</v>
      </c>
      <c r="B13" t="s">
        <v>170</v>
      </c>
      <c r="C13" t="s">
        <v>211</v>
      </c>
      <c r="D13" t="s">
        <v>145</v>
      </c>
      <c r="E13" t="s">
        <v>214</v>
      </c>
      <c r="F13" t="s">
        <v>215</v>
      </c>
      <c r="G13" t="s">
        <v>213</v>
      </c>
      <c r="H13" t="s">
        <v>21</v>
      </c>
      <c r="I13" t="s">
        <v>210</v>
      </c>
      <c r="J13" t="s">
        <v>179</v>
      </c>
      <c r="K13" t="s">
        <v>152</v>
      </c>
      <c r="L13" t="s">
        <v>180</v>
      </c>
      <c r="M13" t="s">
        <v>212</v>
      </c>
      <c r="N13" t="s">
        <v>11</v>
      </c>
      <c r="O13" t="s">
        <v>12</v>
      </c>
      <c r="P13" t="s">
        <v>13</v>
      </c>
      <c r="Q13">
        <v>6079818</v>
      </c>
      <c r="R13">
        <v>4619592</v>
      </c>
      <c r="S13">
        <v>1699239</v>
      </c>
      <c r="T13">
        <v>264443</v>
      </c>
      <c r="U13" t="s">
        <v>14</v>
      </c>
      <c r="V13">
        <v>34</v>
      </c>
      <c r="W13">
        <v>18</v>
      </c>
      <c r="X13" t="s">
        <v>182</v>
      </c>
    </row>
    <row r="14" spans="1:25" x14ac:dyDescent="0.2">
      <c r="A14" t="s">
        <v>140</v>
      </c>
      <c r="B14" t="s">
        <v>170</v>
      </c>
      <c r="C14" t="s">
        <v>211</v>
      </c>
      <c r="D14" t="s">
        <v>144</v>
      </c>
      <c r="E14" t="s">
        <v>219</v>
      </c>
      <c r="F14" t="s">
        <v>220</v>
      </c>
      <c r="G14" t="s">
        <v>218</v>
      </c>
      <c r="H14" t="s">
        <v>80</v>
      </c>
      <c r="I14" t="s">
        <v>216</v>
      </c>
      <c r="J14" t="s">
        <v>179</v>
      </c>
      <c r="K14" t="s">
        <v>149</v>
      </c>
      <c r="L14" t="s">
        <v>180</v>
      </c>
      <c r="M14" t="s">
        <v>217</v>
      </c>
      <c r="N14" t="s">
        <v>11</v>
      </c>
      <c r="O14" t="s">
        <v>12</v>
      </c>
      <c r="P14" t="s">
        <v>13</v>
      </c>
      <c r="Q14">
        <v>4723182</v>
      </c>
      <c r="R14">
        <v>2846892</v>
      </c>
      <c r="S14">
        <v>637198</v>
      </c>
      <c r="T14">
        <v>888793</v>
      </c>
      <c r="U14" t="s">
        <v>14</v>
      </c>
      <c r="V14">
        <v>34</v>
      </c>
      <c r="W14">
        <v>18</v>
      </c>
      <c r="X14" t="s">
        <v>182</v>
      </c>
    </row>
    <row r="15" spans="1:25" x14ac:dyDescent="0.2">
      <c r="A15" t="s">
        <v>140</v>
      </c>
      <c r="B15" t="s">
        <v>170</v>
      </c>
      <c r="C15" t="s">
        <v>211</v>
      </c>
      <c r="D15" t="s">
        <v>197</v>
      </c>
      <c r="E15" t="s">
        <v>224</v>
      </c>
      <c r="F15" t="s">
        <v>225</v>
      </c>
      <c r="G15" t="s">
        <v>223</v>
      </c>
      <c r="H15" t="s">
        <v>70</v>
      </c>
      <c r="I15" t="s">
        <v>221</v>
      </c>
      <c r="J15" t="s">
        <v>179</v>
      </c>
      <c r="K15" t="s">
        <v>150</v>
      </c>
      <c r="L15" t="s">
        <v>180</v>
      </c>
      <c r="M15" t="s">
        <v>222</v>
      </c>
      <c r="N15" t="s">
        <v>11</v>
      </c>
      <c r="O15" t="s">
        <v>12</v>
      </c>
      <c r="P15" t="s">
        <v>13</v>
      </c>
      <c r="Q15">
        <v>6548698</v>
      </c>
      <c r="R15">
        <v>3060694</v>
      </c>
      <c r="S15">
        <v>836498</v>
      </c>
      <c r="T15">
        <v>2128804</v>
      </c>
      <c r="U15" t="s">
        <v>14</v>
      </c>
      <c r="V15">
        <v>34</v>
      </c>
      <c r="W15">
        <v>18</v>
      </c>
      <c r="X15" t="s">
        <v>182</v>
      </c>
    </row>
    <row r="16" spans="1:25" x14ac:dyDescent="0.2">
      <c r="A16" t="s">
        <v>140</v>
      </c>
      <c r="B16" t="s">
        <v>170</v>
      </c>
      <c r="C16" t="s">
        <v>227</v>
      </c>
      <c r="D16" t="s">
        <v>146</v>
      </c>
      <c r="E16" t="s">
        <v>230</v>
      </c>
      <c r="F16" t="s">
        <v>231</v>
      </c>
      <c r="G16" t="s">
        <v>229</v>
      </c>
      <c r="H16" t="s">
        <v>109</v>
      </c>
      <c r="I16" t="s">
        <v>226</v>
      </c>
      <c r="J16" t="s">
        <v>204</v>
      </c>
      <c r="K16" t="s">
        <v>153</v>
      </c>
      <c r="L16" t="s">
        <v>205</v>
      </c>
      <c r="M16" t="s">
        <v>228</v>
      </c>
      <c r="N16" t="s">
        <v>11</v>
      </c>
      <c r="O16" t="s">
        <v>12</v>
      </c>
      <c r="P16" t="s">
        <v>13</v>
      </c>
      <c r="Q16">
        <v>2966204</v>
      </c>
      <c r="R16">
        <v>2171583</v>
      </c>
      <c r="S16">
        <v>958702</v>
      </c>
      <c r="T16">
        <v>280683</v>
      </c>
      <c r="U16" t="s">
        <v>14</v>
      </c>
      <c r="V16">
        <v>34</v>
      </c>
      <c r="W16">
        <v>18</v>
      </c>
      <c r="X16" t="s">
        <v>182</v>
      </c>
    </row>
    <row r="17" spans="1:24" x14ac:dyDescent="0.2">
      <c r="A17" t="s">
        <v>140</v>
      </c>
      <c r="B17" t="s">
        <v>170</v>
      </c>
      <c r="C17" t="s">
        <v>227</v>
      </c>
      <c r="D17" t="s">
        <v>145</v>
      </c>
      <c r="E17" t="s">
        <v>235</v>
      </c>
      <c r="F17" t="s">
        <v>236</v>
      </c>
      <c r="G17" t="s">
        <v>234</v>
      </c>
      <c r="H17" t="s">
        <v>47</v>
      </c>
      <c r="I17" t="s">
        <v>232</v>
      </c>
      <c r="J17" t="s">
        <v>204</v>
      </c>
      <c r="K17" t="s">
        <v>152</v>
      </c>
      <c r="L17" t="s">
        <v>205</v>
      </c>
      <c r="M17" t="s">
        <v>233</v>
      </c>
      <c r="N17" t="s">
        <v>11</v>
      </c>
      <c r="O17" t="s">
        <v>12</v>
      </c>
      <c r="P17" t="s">
        <v>13</v>
      </c>
      <c r="Q17">
        <v>4409154</v>
      </c>
      <c r="R17">
        <v>3504045</v>
      </c>
      <c r="S17">
        <v>1531943</v>
      </c>
      <c r="T17">
        <v>275675</v>
      </c>
      <c r="U17" t="s">
        <v>14</v>
      </c>
      <c r="V17">
        <v>34</v>
      </c>
      <c r="W17">
        <v>18</v>
      </c>
      <c r="X17" t="s">
        <v>182</v>
      </c>
    </row>
    <row r="18" spans="1:24" x14ac:dyDescent="0.2">
      <c r="A18" t="s">
        <v>140</v>
      </c>
      <c r="B18" t="s">
        <v>170</v>
      </c>
      <c r="C18" t="s">
        <v>227</v>
      </c>
      <c r="D18" t="s">
        <v>144</v>
      </c>
      <c r="E18" t="s">
        <v>240</v>
      </c>
      <c r="F18" t="s">
        <v>241</v>
      </c>
      <c r="G18" t="s">
        <v>239</v>
      </c>
      <c r="H18" t="s">
        <v>106</v>
      </c>
      <c r="I18" t="s">
        <v>237</v>
      </c>
      <c r="J18" t="s">
        <v>204</v>
      </c>
      <c r="K18" t="s">
        <v>149</v>
      </c>
      <c r="L18" t="s">
        <v>205</v>
      </c>
      <c r="M18" t="s">
        <v>238</v>
      </c>
      <c r="N18" t="s">
        <v>11</v>
      </c>
      <c r="O18" t="s">
        <v>12</v>
      </c>
      <c r="P18" t="s">
        <v>13</v>
      </c>
      <c r="Q18">
        <v>4364403</v>
      </c>
      <c r="R18">
        <v>2332543</v>
      </c>
      <c r="S18">
        <v>576705</v>
      </c>
      <c r="T18">
        <v>1132600</v>
      </c>
      <c r="U18" t="s">
        <v>14</v>
      </c>
      <c r="V18">
        <v>34</v>
      </c>
      <c r="W18">
        <v>18</v>
      </c>
      <c r="X18" t="s">
        <v>182</v>
      </c>
    </row>
    <row r="19" spans="1:24" x14ac:dyDescent="0.2">
      <c r="A19" t="s">
        <v>140</v>
      </c>
      <c r="B19" t="s">
        <v>170</v>
      </c>
      <c r="C19" t="s">
        <v>227</v>
      </c>
      <c r="D19" t="s">
        <v>168</v>
      </c>
      <c r="E19" t="s">
        <v>245</v>
      </c>
      <c r="F19" t="s">
        <v>246</v>
      </c>
      <c r="G19" t="s">
        <v>244</v>
      </c>
      <c r="H19" t="s">
        <v>59</v>
      </c>
      <c r="I19" t="s">
        <v>242</v>
      </c>
      <c r="J19" t="s">
        <v>204</v>
      </c>
      <c r="K19" t="s">
        <v>151</v>
      </c>
      <c r="L19" t="s">
        <v>205</v>
      </c>
      <c r="M19" t="s">
        <v>243</v>
      </c>
      <c r="N19" t="s">
        <v>11</v>
      </c>
      <c r="O19" t="s">
        <v>12</v>
      </c>
      <c r="P19" t="s">
        <v>13</v>
      </c>
      <c r="Q19">
        <v>4999521</v>
      </c>
      <c r="R19">
        <v>3305171</v>
      </c>
      <c r="S19">
        <v>858231</v>
      </c>
      <c r="T19">
        <v>930986</v>
      </c>
      <c r="U19" t="s">
        <v>14</v>
      </c>
      <c r="V19">
        <v>34</v>
      </c>
      <c r="W19">
        <v>18</v>
      </c>
      <c r="X19" t="s">
        <v>182</v>
      </c>
    </row>
    <row r="20" spans="1:24" x14ac:dyDescent="0.2">
      <c r="A20" t="s">
        <v>140</v>
      </c>
      <c r="B20" t="s">
        <v>170</v>
      </c>
      <c r="C20" t="s">
        <v>227</v>
      </c>
      <c r="D20" t="s">
        <v>197</v>
      </c>
      <c r="E20" t="s">
        <v>250</v>
      </c>
      <c r="F20" t="s">
        <v>251</v>
      </c>
      <c r="G20" t="s">
        <v>249</v>
      </c>
      <c r="H20" t="s">
        <v>117</v>
      </c>
      <c r="I20" t="s">
        <v>247</v>
      </c>
      <c r="J20" t="s">
        <v>204</v>
      </c>
      <c r="K20" t="s">
        <v>150</v>
      </c>
      <c r="L20" t="s">
        <v>205</v>
      </c>
      <c r="M20" t="s">
        <v>248</v>
      </c>
      <c r="N20" t="s">
        <v>11</v>
      </c>
      <c r="O20" t="s">
        <v>12</v>
      </c>
      <c r="P20" t="s">
        <v>13</v>
      </c>
      <c r="Q20">
        <v>3577846</v>
      </c>
      <c r="R20">
        <v>1943712</v>
      </c>
      <c r="S20">
        <v>621395</v>
      </c>
      <c r="T20">
        <v>1058036</v>
      </c>
      <c r="U20" t="s">
        <v>14</v>
      </c>
      <c r="V20">
        <v>34</v>
      </c>
      <c r="W20">
        <v>18</v>
      </c>
      <c r="X20" t="s">
        <v>182</v>
      </c>
    </row>
    <row r="21" spans="1:24" x14ac:dyDescent="0.2">
      <c r="A21" t="s">
        <v>140</v>
      </c>
      <c r="B21" t="s">
        <v>170</v>
      </c>
      <c r="C21" t="s">
        <v>253</v>
      </c>
      <c r="D21" t="s">
        <v>146</v>
      </c>
      <c r="E21" t="s">
        <v>256</v>
      </c>
      <c r="F21" t="s">
        <v>257</v>
      </c>
      <c r="G21" t="s">
        <v>255</v>
      </c>
      <c r="H21" t="s">
        <v>63</v>
      </c>
      <c r="I21" t="s">
        <v>252</v>
      </c>
      <c r="J21" t="s">
        <v>179</v>
      </c>
      <c r="K21" t="s">
        <v>153</v>
      </c>
      <c r="L21" t="s">
        <v>180</v>
      </c>
      <c r="M21" t="s">
        <v>254</v>
      </c>
      <c r="N21" t="s">
        <v>11</v>
      </c>
      <c r="O21" t="s">
        <v>12</v>
      </c>
      <c r="P21" t="s">
        <v>13</v>
      </c>
      <c r="Q21">
        <v>6013776</v>
      </c>
      <c r="R21">
        <v>3188043</v>
      </c>
      <c r="S21">
        <v>973084</v>
      </c>
      <c r="T21">
        <v>1234315</v>
      </c>
      <c r="U21" t="s">
        <v>14</v>
      </c>
      <c r="V21">
        <v>34</v>
      </c>
      <c r="W21">
        <v>18</v>
      </c>
      <c r="X21" t="s">
        <v>182</v>
      </c>
    </row>
    <row r="22" spans="1:24" x14ac:dyDescent="0.2">
      <c r="A22" t="s">
        <v>140</v>
      </c>
      <c r="B22" t="s">
        <v>170</v>
      </c>
      <c r="C22" t="s">
        <v>259</v>
      </c>
      <c r="D22" t="s">
        <v>146</v>
      </c>
      <c r="E22" t="s">
        <v>262</v>
      </c>
      <c r="F22" t="s">
        <v>263</v>
      </c>
      <c r="G22" t="s">
        <v>261</v>
      </c>
      <c r="H22" t="s">
        <v>97</v>
      </c>
      <c r="I22" t="s">
        <v>258</v>
      </c>
      <c r="J22" t="s">
        <v>204</v>
      </c>
      <c r="K22" t="s">
        <v>153</v>
      </c>
      <c r="L22" t="s">
        <v>205</v>
      </c>
      <c r="M22" t="s">
        <v>260</v>
      </c>
      <c r="N22" t="s">
        <v>11</v>
      </c>
      <c r="O22" t="s">
        <v>12</v>
      </c>
      <c r="P22" t="s">
        <v>13</v>
      </c>
      <c r="Q22">
        <v>3652510</v>
      </c>
      <c r="R22">
        <v>2527031</v>
      </c>
      <c r="S22">
        <v>941979</v>
      </c>
      <c r="T22">
        <v>369709</v>
      </c>
      <c r="U22" t="s">
        <v>14</v>
      </c>
      <c r="V22">
        <v>34</v>
      </c>
      <c r="W22">
        <v>18</v>
      </c>
      <c r="X22" t="s">
        <v>182</v>
      </c>
    </row>
    <row r="23" spans="1:24" x14ac:dyDescent="0.2">
      <c r="A23" t="s">
        <v>140</v>
      </c>
      <c r="B23" t="s">
        <v>170</v>
      </c>
      <c r="C23" t="s">
        <v>259</v>
      </c>
      <c r="D23" t="s">
        <v>145</v>
      </c>
      <c r="E23" t="s">
        <v>267</v>
      </c>
      <c r="F23" t="s">
        <v>268</v>
      </c>
      <c r="G23" t="s">
        <v>266</v>
      </c>
      <c r="H23" t="s">
        <v>103</v>
      </c>
      <c r="I23" t="s">
        <v>264</v>
      </c>
      <c r="J23" t="s">
        <v>204</v>
      </c>
      <c r="K23" t="s">
        <v>152</v>
      </c>
      <c r="L23" t="s">
        <v>205</v>
      </c>
      <c r="M23" t="s">
        <v>265</v>
      </c>
      <c r="N23" t="s">
        <v>11</v>
      </c>
      <c r="O23" t="s">
        <v>12</v>
      </c>
      <c r="P23" t="s">
        <v>13</v>
      </c>
      <c r="Q23">
        <v>4087435</v>
      </c>
      <c r="R23">
        <v>2415909</v>
      </c>
      <c r="S23">
        <v>1004598</v>
      </c>
      <c r="T23">
        <v>600351</v>
      </c>
      <c r="U23" t="s">
        <v>14</v>
      </c>
      <c r="V23">
        <v>34</v>
      </c>
      <c r="W23">
        <v>18</v>
      </c>
      <c r="X23" t="s">
        <v>182</v>
      </c>
    </row>
    <row r="24" spans="1:24" x14ac:dyDescent="0.2">
      <c r="A24" t="s">
        <v>140</v>
      </c>
      <c r="B24" t="s">
        <v>170</v>
      </c>
      <c r="C24" t="s">
        <v>259</v>
      </c>
      <c r="D24" t="s">
        <v>144</v>
      </c>
      <c r="E24" t="s">
        <v>272</v>
      </c>
      <c r="F24" t="s">
        <v>273</v>
      </c>
      <c r="G24" t="s">
        <v>271</v>
      </c>
      <c r="H24" t="s">
        <v>85</v>
      </c>
      <c r="I24" t="s">
        <v>269</v>
      </c>
      <c r="J24" t="s">
        <v>204</v>
      </c>
      <c r="K24" t="s">
        <v>149</v>
      </c>
      <c r="L24" t="s">
        <v>205</v>
      </c>
      <c r="M24" t="s">
        <v>270</v>
      </c>
      <c r="N24" t="s">
        <v>11</v>
      </c>
      <c r="O24" t="s">
        <v>12</v>
      </c>
      <c r="P24" t="s">
        <v>13</v>
      </c>
      <c r="Q24">
        <v>5031137</v>
      </c>
      <c r="R24">
        <v>2781806</v>
      </c>
      <c r="S24">
        <v>652207</v>
      </c>
      <c r="T24">
        <v>1104169</v>
      </c>
      <c r="U24" t="s">
        <v>14</v>
      </c>
      <c r="V24">
        <v>34</v>
      </c>
      <c r="W24">
        <v>18</v>
      </c>
      <c r="X24" t="s">
        <v>182</v>
      </c>
    </row>
    <row r="25" spans="1:24" x14ac:dyDescent="0.2">
      <c r="A25" t="s">
        <v>140</v>
      </c>
      <c r="B25" t="s">
        <v>170</v>
      </c>
      <c r="C25" t="s">
        <v>259</v>
      </c>
      <c r="D25" t="s">
        <v>168</v>
      </c>
      <c r="E25" t="s">
        <v>277</v>
      </c>
      <c r="F25" t="s">
        <v>278</v>
      </c>
      <c r="G25" t="s">
        <v>276</v>
      </c>
      <c r="H25" t="s">
        <v>27</v>
      </c>
      <c r="I25" t="s">
        <v>274</v>
      </c>
      <c r="J25" t="s">
        <v>204</v>
      </c>
      <c r="K25" t="s">
        <v>151</v>
      </c>
      <c r="L25" t="s">
        <v>205</v>
      </c>
      <c r="M25" t="s">
        <v>275</v>
      </c>
      <c r="N25" t="s">
        <v>11</v>
      </c>
      <c r="O25" t="s">
        <v>12</v>
      </c>
      <c r="P25" t="s">
        <v>13</v>
      </c>
      <c r="Q25">
        <v>7187689</v>
      </c>
      <c r="R25">
        <v>4016100</v>
      </c>
      <c r="S25">
        <v>690424</v>
      </c>
      <c r="T25">
        <v>1425958</v>
      </c>
      <c r="U25" t="s">
        <v>14</v>
      </c>
      <c r="V25">
        <v>34</v>
      </c>
      <c r="W25">
        <v>18</v>
      </c>
      <c r="X25" t="s">
        <v>182</v>
      </c>
    </row>
    <row r="26" spans="1:24" x14ac:dyDescent="0.2">
      <c r="A26" t="s">
        <v>140</v>
      </c>
      <c r="B26" t="s">
        <v>170</v>
      </c>
      <c r="C26" t="s">
        <v>259</v>
      </c>
      <c r="D26" t="s">
        <v>197</v>
      </c>
      <c r="E26" t="s">
        <v>282</v>
      </c>
      <c r="F26" t="s">
        <v>283</v>
      </c>
      <c r="G26" t="s">
        <v>281</v>
      </c>
      <c r="H26" t="s">
        <v>121</v>
      </c>
      <c r="I26" t="s">
        <v>279</v>
      </c>
      <c r="J26" t="s">
        <v>204</v>
      </c>
      <c r="K26" t="s">
        <v>150</v>
      </c>
      <c r="L26" t="s">
        <v>205</v>
      </c>
      <c r="M26" t="s">
        <v>280</v>
      </c>
      <c r="N26" t="s">
        <v>11</v>
      </c>
      <c r="O26" t="s">
        <v>12</v>
      </c>
      <c r="P26" t="s">
        <v>13</v>
      </c>
      <c r="Q26">
        <v>3429831</v>
      </c>
      <c r="R26">
        <v>1881510</v>
      </c>
      <c r="S26">
        <v>527542</v>
      </c>
      <c r="T26">
        <v>865176</v>
      </c>
      <c r="U26" t="s">
        <v>14</v>
      </c>
      <c r="V26">
        <v>34</v>
      </c>
      <c r="W26">
        <v>18</v>
      </c>
      <c r="X26" t="s">
        <v>182</v>
      </c>
    </row>
    <row r="27" spans="1:24" x14ac:dyDescent="0.2">
      <c r="A27" t="s">
        <v>140</v>
      </c>
      <c r="B27" t="s">
        <v>170</v>
      </c>
      <c r="C27" t="s">
        <v>285</v>
      </c>
      <c r="D27" t="s">
        <v>146</v>
      </c>
      <c r="E27" t="s">
        <v>288</v>
      </c>
      <c r="F27" t="s">
        <v>289</v>
      </c>
      <c r="G27" t="s">
        <v>287</v>
      </c>
      <c r="H27" t="s">
        <v>48</v>
      </c>
      <c r="I27" t="s">
        <v>284</v>
      </c>
      <c r="J27" t="s">
        <v>204</v>
      </c>
      <c r="K27" t="s">
        <v>153</v>
      </c>
      <c r="L27" t="s">
        <v>205</v>
      </c>
      <c r="M27" t="s">
        <v>286</v>
      </c>
      <c r="N27" t="s">
        <v>11</v>
      </c>
      <c r="O27" t="s">
        <v>12</v>
      </c>
      <c r="P27" t="s">
        <v>13</v>
      </c>
      <c r="Q27">
        <v>5001293</v>
      </c>
      <c r="R27">
        <v>3503181</v>
      </c>
      <c r="S27">
        <v>1204844</v>
      </c>
      <c r="T27">
        <v>496255</v>
      </c>
      <c r="U27" t="s">
        <v>14</v>
      </c>
      <c r="V27">
        <v>34</v>
      </c>
      <c r="W27">
        <v>18</v>
      </c>
      <c r="X27" t="s">
        <v>182</v>
      </c>
    </row>
    <row r="28" spans="1:24" x14ac:dyDescent="0.2">
      <c r="A28" t="s">
        <v>140</v>
      </c>
      <c r="B28" t="s">
        <v>170</v>
      </c>
      <c r="C28" t="s">
        <v>330</v>
      </c>
      <c r="D28" t="s">
        <v>145</v>
      </c>
      <c r="E28" t="s">
        <v>334</v>
      </c>
      <c r="F28" t="s">
        <v>335</v>
      </c>
      <c r="G28" t="s">
        <v>333</v>
      </c>
      <c r="H28" t="s">
        <v>130</v>
      </c>
      <c r="I28" t="s">
        <v>329</v>
      </c>
      <c r="J28" t="s">
        <v>331</v>
      </c>
      <c r="K28" t="s">
        <v>152</v>
      </c>
      <c r="L28" t="s">
        <v>180</v>
      </c>
      <c r="M28" t="s">
        <v>332</v>
      </c>
      <c r="N28" t="s">
        <v>11</v>
      </c>
      <c r="O28" t="s">
        <v>12</v>
      </c>
      <c r="P28" t="s">
        <v>13</v>
      </c>
      <c r="Q28">
        <v>2535219</v>
      </c>
      <c r="R28">
        <v>1620687</v>
      </c>
      <c r="S28">
        <v>724632</v>
      </c>
      <c r="T28">
        <v>181687</v>
      </c>
      <c r="U28" t="s">
        <v>14</v>
      </c>
      <c r="V28">
        <v>34</v>
      </c>
      <c r="W28">
        <v>18</v>
      </c>
      <c r="X28" t="s">
        <v>182</v>
      </c>
    </row>
    <row r="29" spans="1:24" x14ac:dyDescent="0.2">
      <c r="A29" t="s">
        <v>140</v>
      </c>
      <c r="B29" t="s">
        <v>170</v>
      </c>
      <c r="C29" t="s">
        <v>330</v>
      </c>
      <c r="D29" t="s">
        <v>144</v>
      </c>
      <c r="E29" t="s">
        <v>339</v>
      </c>
      <c r="F29" t="s">
        <v>340</v>
      </c>
      <c r="G29" t="s">
        <v>338</v>
      </c>
      <c r="H29" t="s">
        <v>127</v>
      </c>
      <c r="I29" t="s">
        <v>336</v>
      </c>
      <c r="J29" t="s">
        <v>331</v>
      </c>
      <c r="K29" t="s">
        <v>149</v>
      </c>
      <c r="L29" t="s">
        <v>180</v>
      </c>
      <c r="M29" t="s">
        <v>337</v>
      </c>
      <c r="N29" t="s">
        <v>11</v>
      </c>
      <c r="O29" t="s">
        <v>12</v>
      </c>
      <c r="P29" t="s">
        <v>13</v>
      </c>
      <c r="Q29">
        <v>4807868</v>
      </c>
      <c r="R29">
        <v>1760561</v>
      </c>
      <c r="S29">
        <v>431260</v>
      </c>
      <c r="T29">
        <v>2066802</v>
      </c>
      <c r="U29" t="s">
        <v>14</v>
      </c>
      <c r="V29">
        <v>34</v>
      </c>
      <c r="W29">
        <v>18</v>
      </c>
      <c r="X29" t="s">
        <v>182</v>
      </c>
    </row>
    <row r="30" spans="1:24" x14ac:dyDescent="0.2">
      <c r="A30" t="s">
        <v>140</v>
      </c>
      <c r="B30" t="s">
        <v>170</v>
      </c>
      <c r="C30" t="s">
        <v>330</v>
      </c>
      <c r="D30" t="s">
        <v>168</v>
      </c>
      <c r="E30" t="s">
        <v>344</v>
      </c>
      <c r="F30" t="s">
        <v>345</v>
      </c>
      <c r="G30" t="s">
        <v>343</v>
      </c>
      <c r="H30" t="s">
        <v>44</v>
      </c>
      <c r="I30" t="s">
        <v>341</v>
      </c>
      <c r="J30" t="s">
        <v>331</v>
      </c>
      <c r="K30" t="s">
        <v>151</v>
      </c>
      <c r="L30" t="s">
        <v>180</v>
      </c>
      <c r="M30" t="s">
        <v>342</v>
      </c>
      <c r="N30" t="s">
        <v>11</v>
      </c>
      <c r="O30" t="s">
        <v>12</v>
      </c>
      <c r="P30" t="s">
        <v>13</v>
      </c>
      <c r="Q30">
        <v>6013449</v>
      </c>
      <c r="R30">
        <v>3558785</v>
      </c>
      <c r="S30">
        <v>702023</v>
      </c>
      <c r="T30">
        <v>918521</v>
      </c>
      <c r="U30" t="s">
        <v>14</v>
      </c>
      <c r="V30">
        <v>34</v>
      </c>
      <c r="W30">
        <v>18</v>
      </c>
      <c r="X30" t="s">
        <v>182</v>
      </c>
    </row>
    <row r="31" spans="1:24" x14ac:dyDescent="0.2">
      <c r="A31" t="s">
        <v>140</v>
      </c>
      <c r="B31" t="s">
        <v>170</v>
      </c>
      <c r="C31" t="s">
        <v>330</v>
      </c>
      <c r="D31" t="s">
        <v>197</v>
      </c>
      <c r="E31" t="s">
        <v>349</v>
      </c>
      <c r="F31" t="s">
        <v>350</v>
      </c>
      <c r="G31" t="s">
        <v>348</v>
      </c>
      <c r="H31" t="s">
        <v>88</v>
      </c>
      <c r="I31" t="s">
        <v>346</v>
      </c>
      <c r="J31" t="s">
        <v>331</v>
      </c>
      <c r="K31" t="s">
        <v>150</v>
      </c>
      <c r="L31" t="s">
        <v>180</v>
      </c>
      <c r="M31" t="s">
        <v>347</v>
      </c>
      <c r="N31" t="s">
        <v>11</v>
      </c>
      <c r="O31" t="s">
        <v>12</v>
      </c>
      <c r="P31" t="s">
        <v>13</v>
      </c>
      <c r="Q31">
        <v>5596718</v>
      </c>
      <c r="R31">
        <v>2712629</v>
      </c>
      <c r="S31">
        <v>817253</v>
      </c>
      <c r="T31">
        <v>1746844</v>
      </c>
      <c r="U31" t="s">
        <v>14</v>
      </c>
      <c r="V31">
        <v>34</v>
      </c>
      <c r="W31">
        <v>18</v>
      </c>
      <c r="X31" t="s">
        <v>182</v>
      </c>
    </row>
    <row r="32" spans="1:24" x14ac:dyDescent="0.2">
      <c r="A32" t="s">
        <v>140</v>
      </c>
      <c r="B32" t="s">
        <v>170</v>
      </c>
      <c r="C32" t="s">
        <v>352</v>
      </c>
      <c r="D32" t="s">
        <v>146</v>
      </c>
      <c r="E32" t="s">
        <v>355</v>
      </c>
      <c r="F32" t="s">
        <v>356</v>
      </c>
      <c r="G32" t="s">
        <v>354</v>
      </c>
      <c r="H32" t="s">
        <v>65</v>
      </c>
      <c r="I32" t="s">
        <v>351</v>
      </c>
      <c r="J32" t="s">
        <v>204</v>
      </c>
      <c r="K32" t="s">
        <v>153</v>
      </c>
      <c r="L32" t="s">
        <v>205</v>
      </c>
      <c r="M32" t="s">
        <v>353</v>
      </c>
      <c r="N32" t="s">
        <v>11</v>
      </c>
      <c r="O32" t="s">
        <v>12</v>
      </c>
      <c r="P32" t="s">
        <v>13</v>
      </c>
      <c r="Q32">
        <v>4762705</v>
      </c>
      <c r="R32">
        <v>3140728</v>
      </c>
      <c r="S32">
        <v>926185</v>
      </c>
      <c r="T32">
        <v>623714</v>
      </c>
      <c r="U32" t="s">
        <v>14</v>
      </c>
      <c r="V32">
        <v>34</v>
      </c>
      <c r="W32">
        <v>18</v>
      </c>
      <c r="X32" t="s">
        <v>182</v>
      </c>
    </row>
    <row r="33" spans="1:24" x14ac:dyDescent="0.2">
      <c r="A33" t="s">
        <v>140</v>
      </c>
      <c r="B33" t="s">
        <v>170</v>
      </c>
      <c r="C33" t="s">
        <v>352</v>
      </c>
      <c r="D33" t="s">
        <v>145</v>
      </c>
      <c r="E33" t="s">
        <v>360</v>
      </c>
      <c r="F33" t="s">
        <v>361</v>
      </c>
      <c r="G33" t="s">
        <v>359</v>
      </c>
      <c r="H33" t="s">
        <v>31</v>
      </c>
      <c r="I33" t="s">
        <v>357</v>
      </c>
      <c r="J33" t="s">
        <v>204</v>
      </c>
      <c r="K33" t="s">
        <v>152</v>
      </c>
      <c r="L33" t="s">
        <v>205</v>
      </c>
      <c r="M33" t="s">
        <v>358</v>
      </c>
      <c r="N33" t="s">
        <v>11</v>
      </c>
      <c r="O33" t="s">
        <v>12</v>
      </c>
      <c r="P33" t="s">
        <v>13</v>
      </c>
      <c r="Q33">
        <v>5162827</v>
      </c>
      <c r="R33">
        <v>3860867</v>
      </c>
      <c r="S33">
        <v>1751103</v>
      </c>
      <c r="T33">
        <v>304551</v>
      </c>
      <c r="U33" t="s">
        <v>14</v>
      </c>
      <c r="V33">
        <v>34</v>
      </c>
      <c r="W33">
        <v>18</v>
      </c>
      <c r="X33" t="s">
        <v>182</v>
      </c>
    </row>
    <row r="34" spans="1:24" x14ac:dyDescent="0.2">
      <c r="A34" t="s">
        <v>140</v>
      </c>
      <c r="B34" t="s">
        <v>170</v>
      </c>
      <c r="C34" t="s">
        <v>352</v>
      </c>
      <c r="D34" t="s">
        <v>168</v>
      </c>
      <c r="E34" t="s">
        <v>365</v>
      </c>
      <c r="F34" t="s">
        <v>366</v>
      </c>
      <c r="G34" t="s">
        <v>364</v>
      </c>
      <c r="H34" t="s">
        <v>61</v>
      </c>
      <c r="I34" t="s">
        <v>362</v>
      </c>
      <c r="J34" t="s">
        <v>204</v>
      </c>
      <c r="K34" t="s">
        <v>151</v>
      </c>
      <c r="L34" t="s">
        <v>205</v>
      </c>
      <c r="M34" t="s">
        <v>363</v>
      </c>
      <c r="N34" t="s">
        <v>11</v>
      </c>
      <c r="O34" t="s">
        <v>12</v>
      </c>
      <c r="P34" t="s">
        <v>13</v>
      </c>
      <c r="Q34">
        <v>4990969</v>
      </c>
      <c r="R34">
        <v>3239247</v>
      </c>
      <c r="S34">
        <v>963421</v>
      </c>
      <c r="T34">
        <v>776788</v>
      </c>
      <c r="U34" t="s">
        <v>14</v>
      </c>
      <c r="V34">
        <v>34</v>
      </c>
      <c r="W34">
        <v>18</v>
      </c>
      <c r="X34" t="s">
        <v>182</v>
      </c>
    </row>
    <row r="35" spans="1:24" x14ac:dyDescent="0.2">
      <c r="A35" t="s">
        <v>140</v>
      </c>
      <c r="B35" t="s">
        <v>170</v>
      </c>
      <c r="C35" t="s">
        <v>352</v>
      </c>
      <c r="D35" t="s">
        <v>197</v>
      </c>
      <c r="E35" t="s">
        <v>370</v>
      </c>
      <c r="F35" t="s">
        <v>371</v>
      </c>
      <c r="G35" t="s">
        <v>369</v>
      </c>
      <c r="H35" t="s">
        <v>124</v>
      </c>
      <c r="I35" t="s">
        <v>367</v>
      </c>
      <c r="J35" t="s">
        <v>204</v>
      </c>
      <c r="K35" t="s">
        <v>150</v>
      </c>
      <c r="L35" t="s">
        <v>205</v>
      </c>
      <c r="M35" t="s">
        <v>368</v>
      </c>
      <c r="N35" t="s">
        <v>11</v>
      </c>
      <c r="O35" t="s">
        <v>12</v>
      </c>
      <c r="P35" t="s">
        <v>13</v>
      </c>
      <c r="Q35">
        <v>3432614</v>
      </c>
      <c r="R35">
        <v>1790922</v>
      </c>
      <c r="S35">
        <v>567488</v>
      </c>
      <c r="T35">
        <v>1006627</v>
      </c>
      <c r="U35" t="s">
        <v>14</v>
      </c>
      <c r="V35">
        <v>34</v>
      </c>
      <c r="W35">
        <v>18</v>
      </c>
      <c r="X35" t="s">
        <v>182</v>
      </c>
    </row>
    <row r="36" spans="1:24" x14ac:dyDescent="0.2">
      <c r="A36" t="s">
        <v>140</v>
      </c>
      <c r="B36" t="s">
        <v>170</v>
      </c>
      <c r="C36" t="s">
        <v>373</v>
      </c>
      <c r="D36" t="s">
        <v>146</v>
      </c>
      <c r="E36" t="s">
        <v>376</v>
      </c>
      <c r="F36" t="s">
        <v>377</v>
      </c>
      <c r="G36" t="s">
        <v>375</v>
      </c>
      <c r="H36" t="s">
        <v>25</v>
      </c>
      <c r="I36" t="s">
        <v>372</v>
      </c>
      <c r="J36" t="s">
        <v>331</v>
      </c>
      <c r="K36" t="s">
        <v>153</v>
      </c>
      <c r="L36" t="s">
        <v>180</v>
      </c>
      <c r="M36" t="s">
        <v>374</v>
      </c>
      <c r="N36" t="s">
        <v>11</v>
      </c>
      <c r="O36" t="s">
        <v>12</v>
      </c>
      <c r="P36" t="s">
        <v>13</v>
      </c>
      <c r="Q36">
        <v>6671049</v>
      </c>
      <c r="R36">
        <v>4264744</v>
      </c>
      <c r="S36">
        <v>1106007</v>
      </c>
      <c r="T36">
        <v>888613</v>
      </c>
      <c r="U36" t="s">
        <v>14</v>
      </c>
      <c r="V36">
        <v>34</v>
      </c>
      <c r="W36">
        <v>18</v>
      </c>
      <c r="X36" t="s">
        <v>182</v>
      </c>
    </row>
    <row r="37" spans="1:24" x14ac:dyDescent="0.2">
      <c r="A37" t="s">
        <v>140</v>
      </c>
      <c r="B37" t="s">
        <v>170</v>
      </c>
      <c r="C37" t="s">
        <v>379</v>
      </c>
      <c r="D37" t="s">
        <v>145</v>
      </c>
      <c r="E37" t="s">
        <v>382</v>
      </c>
      <c r="F37" t="s">
        <v>383</v>
      </c>
      <c r="G37" t="s">
        <v>381</v>
      </c>
      <c r="H37" t="s">
        <v>129</v>
      </c>
      <c r="I37" t="s">
        <v>378</v>
      </c>
      <c r="J37" t="s">
        <v>204</v>
      </c>
      <c r="K37" t="s">
        <v>152</v>
      </c>
      <c r="L37" t="s">
        <v>205</v>
      </c>
      <c r="M37" t="s">
        <v>380</v>
      </c>
      <c r="N37" t="s">
        <v>11</v>
      </c>
      <c r="O37" t="s">
        <v>12</v>
      </c>
      <c r="P37" t="s">
        <v>13</v>
      </c>
      <c r="Q37">
        <v>5672746</v>
      </c>
      <c r="R37">
        <v>1647607</v>
      </c>
      <c r="S37">
        <v>519615</v>
      </c>
      <c r="T37">
        <v>1732448</v>
      </c>
      <c r="U37" t="s">
        <v>14</v>
      </c>
      <c r="V37">
        <v>34</v>
      </c>
      <c r="W37">
        <v>18</v>
      </c>
      <c r="X37" t="s">
        <v>182</v>
      </c>
    </row>
    <row r="38" spans="1:24" x14ac:dyDescent="0.2">
      <c r="A38" t="s">
        <v>140</v>
      </c>
      <c r="B38" t="s">
        <v>170</v>
      </c>
      <c r="C38" t="s">
        <v>379</v>
      </c>
      <c r="D38" t="s">
        <v>144</v>
      </c>
      <c r="E38" t="s">
        <v>387</v>
      </c>
      <c r="F38" t="s">
        <v>388</v>
      </c>
      <c r="G38" t="s">
        <v>386</v>
      </c>
      <c r="H38" t="s">
        <v>42</v>
      </c>
      <c r="I38" t="s">
        <v>384</v>
      </c>
      <c r="J38" t="s">
        <v>204</v>
      </c>
      <c r="K38" t="s">
        <v>149</v>
      </c>
      <c r="L38" t="s">
        <v>205</v>
      </c>
      <c r="M38" t="s">
        <v>385</v>
      </c>
      <c r="N38" t="s">
        <v>11</v>
      </c>
      <c r="O38" t="s">
        <v>12</v>
      </c>
      <c r="P38" t="s">
        <v>13</v>
      </c>
      <c r="Q38">
        <v>7629184</v>
      </c>
      <c r="R38">
        <v>3602957</v>
      </c>
      <c r="S38">
        <v>740693</v>
      </c>
      <c r="T38">
        <v>1939469</v>
      </c>
      <c r="U38" t="s">
        <v>14</v>
      </c>
      <c r="V38">
        <v>34</v>
      </c>
      <c r="W38">
        <v>18</v>
      </c>
      <c r="X38" t="s">
        <v>182</v>
      </c>
    </row>
    <row r="39" spans="1:24" x14ac:dyDescent="0.2">
      <c r="A39" t="s">
        <v>140</v>
      </c>
      <c r="B39" t="s">
        <v>170</v>
      </c>
      <c r="C39" t="s">
        <v>379</v>
      </c>
      <c r="D39" t="s">
        <v>168</v>
      </c>
      <c r="E39" t="s">
        <v>392</v>
      </c>
      <c r="F39" t="s">
        <v>393</v>
      </c>
      <c r="G39" t="s">
        <v>391</v>
      </c>
      <c r="H39" t="s">
        <v>52</v>
      </c>
      <c r="I39" t="s">
        <v>389</v>
      </c>
      <c r="J39" t="s">
        <v>204</v>
      </c>
      <c r="K39" t="s">
        <v>151</v>
      </c>
      <c r="L39" t="s">
        <v>205</v>
      </c>
      <c r="M39" t="s">
        <v>390</v>
      </c>
      <c r="N39" t="s">
        <v>11</v>
      </c>
      <c r="O39" t="s">
        <v>12</v>
      </c>
      <c r="P39" t="s">
        <v>13</v>
      </c>
      <c r="Q39">
        <v>5580764</v>
      </c>
      <c r="R39">
        <v>3457153</v>
      </c>
      <c r="S39">
        <v>877623</v>
      </c>
      <c r="T39">
        <v>786731</v>
      </c>
      <c r="U39" t="s">
        <v>14</v>
      </c>
      <c r="V39">
        <v>34</v>
      </c>
      <c r="W39">
        <v>18</v>
      </c>
      <c r="X39" t="s">
        <v>182</v>
      </c>
    </row>
    <row r="40" spans="1:24" x14ac:dyDescent="0.2">
      <c r="A40" t="s">
        <v>140</v>
      </c>
      <c r="B40" t="s">
        <v>170</v>
      </c>
      <c r="C40" t="s">
        <v>379</v>
      </c>
      <c r="D40" t="s">
        <v>197</v>
      </c>
      <c r="E40" t="s">
        <v>397</v>
      </c>
      <c r="F40" t="s">
        <v>398</v>
      </c>
      <c r="G40" t="s">
        <v>396</v>
      </c>
      <c r="H40" t="s">
        <v>35</v>
      </c>
      <c r="I40" t="s">
        <v>394</v>
      </c>
      <c r="J40" t="s">
        <v>204</v>
      </c>
      <c r="K40" t="s">
        <v>150</v>
      </c>
      <c r="L40" t="s">
        <v>205</v>
      </c>
      <c r="M40" t="s">
        <v>395</v>
      </c>
      <c r="N40" t="s">
        <v>11</v>
      </c>
      <c r="O40" t="s">
        <v>12</v>
      </c>
      <c r="P40" t="s">
        <v>13</v>
      </c>
      <c r="Q40">
        <v>7430102</v>
      </c>
      <c r="R40">
        <v>3828638</v>
      </c>
      <c r="S40">
        <v>941331</v>
      </c>
      <c r="T40">
        <v>1878308</v>
      </c>
      <c r="U40" t="s">
        <v>14</v>
      </c>
      <c r="V40">
        <v>34</v>
      </c>
      <c r="W40">
        <v>18</v>
      </c>
      <c r="X40" t="s">
        <v>182</v>
      </c>
    </row>
    <row r="41" spans="1:24" x14ac:dyDescent="0.2">
      <c r="A41" t="s">
        <v>140</v>
      </c>
      <c r="B41" t="s">
        <v>170</v>
      </c>
      <c r="C41" t="s">
        <v>400</v>
      </c>
      <c r="D41" t="s">
        <v>146</v>
      </c>
      <c r="E41" t="s">
        <v>403</v>
      </c>
      <c r="F41" t="s">
        <v>404</v>
      </c>
      <c r="G41" t="s">
        <v>402</v>
      </c>
      <c r="H41" t="s">
        <v>133</v>
      </c>
      <c r="I41" t="s">
        <v>399</v>
      </c>
      <c r="J41" t="s">
        <v>204</v>
      </c>
      <c r="K41" t="s">
        <v>153</v>
      </c>
      <c r="L41" t="s">
        <v>205</v>
      </c>
      <c r="M41" t="s">
        <v>401</v>
      </c>
      <c r="N41" t="s">
        <v>11</v>
      </c>
      <c r="O41" t="s">
        <v>12</v>
      </c>
      <c r="P41" t="s">
        <v>13</v>
      </c>
      <c r="Q41">
        <v>2765254</v>
      </c>
      <c r="R41">
        <v>1468043</v>
      </c>
      <c r="S41">
        <v>532702</v>
      </c>
      <c r="T41">
        <v>479756</v>
      </c>
      <c r="U41" t="s">
        <v>14</v>
      </c>
      <c r="V41">
        <v>34</v>
      </c>
      <c r="W41">
        <v>18</v>
      </c>
      <c r="X41" t="s">
        <v>182</v>
      </c>
    </row>
    <row r="42" spans="1:24" x14ac:dyDescent="0.2">
      <c r="A42" t="s">
        <v>140</v>
      </c>
      <c r="B42" t="s">
        <v>170</v>
      </c>
      <c r="C42" t="s">
        <v>400</v>
      </c>
      <c r="D42" t="s">
        <v>145</v>
      </c>
      <c r="E42" t="s">
        <v>408</v>
      </c>
      <c r="F42" t="s">
        <v>409</v>
      </c>
      <c r="G42" t="s">
        <v>407</v>
      </c>
      <c r="H42" t="s">
        <v>69</v>
      </c>
      <c r="I42" t="s">
        <v>405</v>
      </c>
      <c r="J42" t="s">
        <v>204</v>
      </c>
      <c r="K42" t="s">
        <v>152</v>
      </c>
      <c r="L42" t="s">
        <v>205</v>
      </c>
      <c r="M42" t="s">
        <v>406</v>
      </c>
      <c r="N42" t="s">
        <v>11</v>
      </c>
      <c r="O42" t="s">
        <v>12</v>
      </c>
      <c r="P42" t="s">
        <v>13</v>
      </c>
      <c r="Q42">
        <v>5927264</v>
      </c>
      <c r="R42">
        <v>3077609</v>
      </c>
      <c r="S42">
        <v>1178165</v>
      </c>
      <c r="T42">
        <v>894917</v>
      </c>
      <c r="U42" t="s">
        <v>14</v>
      </c>
      <c r="V42">
        <v>34</v>
      </c>
      <c r="W42">
        <v>18</v>
      </c>
      <c r="X42" t="s">
        <v>182</v>
      </c>
    </row>
    <row r="43" spans="1:24" x14ac:dyDescent="0.2">
      <c r="A43" t="s">
        <v>140</v>
      </c>
      <c r="B43" t="s">
        <v>170</v>
      </c>
      <c r="C43" t="s">
        <v>400</v>
      </c>
      <c r="D43" t="s">
        <v>144</v>
      </c>
      <c r="E43" t="s">
        <v>413</v>
      </c>
      <c r="F43" t="s">
        <v>414</v>
      </c>
      <c r="G43" t="s">
        <v>412</v>
      </c>
      <c r="H43" t="s">
        <v>64</v>
      </c>
      <c r="I43" t="s">
        <v>410</v>
      </c>
      <c r="J43" t="s">
        <v>204</v>
      </c>
      <c r="K43" t="s">
        <v>149</v>
      </c>
      <c r="L43" t="s">
        <v>205</v>
      </c>
      <c r="M43" t="s">
        <v>411</v>
      </c>
      <c r="N43" t="s">
        <v>11</v>
      </c>
      <c r="O43" t="s">
        <v>12</v>
      </c>
      <c r="P43" t="s">
        <v>13</v>
      </c>
      <c r="Q43">
        <v>5683251</v>
      </c>
      <c r="R43">
        <v>3168645</v>
      </c>
      <c r="S43">
        <v>710262</v>
      </c>
      <c r="T43">
        <v>989379</v>
      </c>
      <c r="U43" t="s">
        <v>14</v>
      </c>
      <c r="V43">
        <v>34</v>
      </c>
      <c r="W43">
        <v>18</v>
      </c>
      <c r="X43" t="s">
        <v>182</v>
      </c>
    </row>
    <row r="44" spans="1:24" x14ac:dyDescent="0.2">
      <c r="A44" t="s">
        <v>140</v>
      </c>
      <c r="B44" t="s">
        <v>170</v>
      </c>
      <c r="C44" t="s">
        <v>400</v>
      </c>
      <c r="D44" t="s">
        <v>168</v>
      </c>
      <c r="E44" t="s">
        <v>418</v>
      </c>
      <c r="F44" t="s">
        <v>419</v>
      </c>
      <c r="G44" t="s">
        <v>417</v>
      </c>
      <c r="H44" t="s">
        <v>39</v>
      </c>
      <c r="I44" t="s">
        <v>415</v>
      </c>
      <c r="J44" t="s">
        <v>204</v>
      </c>
      <c r="K44" t="s">
        <v>151</v>
      </c>
      <c r="L44" t="s">
        <v>205</v>
      </c>
      <c r="M44" t="s">
        <v>416</v>
      </c>
      <c r="N44" t="s">
        <v>11</v>
      </c>
      <c r="O44" t="s">
        <v>12</v>
      </c>
      <c r="P44" t="s">
        <v>13</v>
      </c>
      <c r="Q44">
        <v>6512378</v>
      </c>
      <c r="R44">
        <v>3716578</v>
      </c>
      <c r="S44">
        <v>905074</v>
      </c>
      <c r="T44">
        <v>1150475</v>
      </c>
      <c r="U44" t="s">
        <v>14</v>
      </c>
      <c r="V44">
        <v>34</v>
      </c>
      <c r="W44">
        <v>18</v>
      </c>
      <c r="X44" t="s">
        <v>182</v>
      </c>
    </row>
    <row r="45" spans="1:24" x14ac:dyDescent="0.2">
      <c r="A45" t="s">
        <v>140</v>
      </c>
      <c r="B45" t="s">
        <v>170</v>
      </c>
      <c r="C45" t="s">
        <v>400</v>
      </c>
      <c r="D45" t="s">
        <v>197</v>
      </c>
      <c r="E45" t="s">
        <v>423</v>
      </c>
      <c r="F45" t="s">
        <v>424</v>
      </c>
      <c r="G45" t="s">
        <v>422</v>
      </c>
      <c r="H45" t="s">
        <v>125</v>
      </c>
      <c r="I45" t="s">
        <v>420</v>
      </c>
      <c r="J45" t="s">
        <v>204</v>
      </c>
      <c r="K45" t="s">
        <v>150</v>
      </c>
      <c r="L45" t="s">
        <v>205</v>
      </c>
      <c r="M45" t="s">
        <v>421</v>
      </c>
      <c r="N45" t="s">
        <v>11</v>
      </c>
      <c r="O45" t="s">
        <v>12</v>
      </c>
      <c r="P45" t="s">
        <v>13</v>
      </c>
      <c r="Q45">
        <v>4257734</v>
      </c>
      <c r="R45">
        <v>1783471</v>
      </c>
      <c r="S45">
        <v>672515</v>
      </c>
      <c r="T45">
        <v>1635709</v>
      </c>
      <c r="U45" t="s">
        <v>14</v>
      </c>
      <c r="V45">
        <v>34</v>
      </c>
      <c r="W45">
        <v>18</v>
      </c>
      <c r="X45" t="s">
        <v>182</v>
      </c>
    </row>
    <row r="46" spans="1:24" x14ac:dyDescent="0.2">
      <c r="A46" t="s">
        <v>140</v>
      </c>
      <c r="B46" t="s">
        <v>170</v>
      </c>
      <c r="C46" t="s">
        <v>426</v>
      </c>
      <c r="D46" t="s">
        <v>145</v>
      </c>
      <c r="E46" t="s">
        <v>429</v>
      </c>
      <c r="F46" t="s">
        <v>430</v>
      </c>
      <c r="G46" t="s">
        <v>428</v>
      </c>
      <c r="H46" t="s">
        <v>91</v>
      </c>
      <c r="I46" t="s">
        <v>425</v>
      </c>
      <c r="J46" t="s">
        <v>204</v>
      </c>
      <c r="K46" t="s">
        <v>152</v>
      </c>
      <c r="L46" t="s">
        <v>205</v>
      </c>
      <c r="M46" t="s">
        <v>427</v>
      </c>
      <c r="N46" t="s">
        <v>11</v>
      </c>
      <c r="O46" t="s">
        <v>12</v>
      </c>
      <c r="P46" t="s">
        <v>13</v>
      </c>
      <c r="Q46">
        <v>5191753</v>
      </c>
      <c r="R46">
        <v>2697020</v>
      </c>
      <c r="S46">
        <v>1104920</v>
      </c>
      <c r="T46">
        <v>696793</v>
      </c>
      <c r="U46" t="s">
        <v>14</v>
      </c>
      <c r="V46">
        <v>34</v>
      </c>
      <c r="W46">
        <v>18</v>
      </c>
      <c r="X46" t="s">
        <v>182</v>
      </c>
    </row>
    <row r="47" spans="1:24" x14ac:dyDescent="0.2">
      <c r="A47" t="s">
        <v>140</v>
      </c>
      <c r="B47" t="s">
        <v>170</v>
      </c>
      <c r="C47" t="s">
        <v>426</v>
      </c>
      <c r="D47" t="s">
        <v>144</v>
      </c>
      <c r="E47" t="s">
        <v>434</v>
      </c>
      <c r="F47" t="s">
        <v>435</v>
      </c>
      <c r="G47" t="s">
        <v>433</v>
      </c>
      <c r="H47" t="s">
        <v>77</v>
      </c>
      <c r="I47" t="s">
        <v>431</v>
      </c>
      <c r="J47" t="s">
        <v>204</v>
      </c>
      <c r="K47" t="s">
        <v>149</v>
      </c>
      <c r="L47" t="s">
        <v>205</v>
      </c>
      <c r="M47" t="s">
        <v>432</v>
      </c>
      <c r="N47" t="s">
        <v>11</v>
      </c>
      <c r="O47" t="s">
        <v>12</v>
      </c>
      <c r="P47" t="s">
        <v>13</v>
      </c>
      <c r="Q47">
        <v>4929703</v>
      </c>
      <c r="R47">
        <v>2916335</v>
      </c>
      <c r="S47">
        <v>651050</v>
      </c>
      <c r="T47">
        <v>691263</v>
      </c>
      <c r="U47" t="s">
        <v>14</v>
      </c>
      <c r="V47">
        <v>34</v>
      </c>
      <c r="W47">
        <v>18</v>
      </c>
      <c r="X47" t="s">
        <v>182</v>
      </c>
    </row>
    <row r="48" spans="1:24" x14ac:dyDescent="0.2">
      <c r="A48" t="s">
        <v>140</v>
      </c>
      <c r="B48" t="s">
        <v>170</v>
      </c>
      <c r="C48" t="s">
        <v>426</v>
      </c>
      <c r="D48" t="s">
        <v>168</v>
      </c>
      <c r="E48" t="s">
        <v>439</v>
      </c>
      <c r="F48" t="s">
        <v>440</v>
      </c>
      <c r="G48" t="s">
        <v>438</v>
      </c>
      <c r="H48" t="s">
        <v>131</v>
      </c>
      <c r="I48" t="s">
        <v>436</v>
      </c>
      <c r="J48" t="s">
        <v>204</v>
      </c>
      <c r="K48" t="s">
        <v>151</v>
      </c>
      <c r="L48" t="s">
        <v>205</v>
      </c>
      <c r="M48" t="s">
        <v>437</v>
      </c>
      <c r="N48" t="s">
        <v>11</v>
      </c>
      <c r="O48" t="s">
        <v>12</v>
      </c>
      <c r="P48" t="s">
        <v>13</v>
      </c>
      <c r="Q48">
        <v>2578802</v>
      </c>
      <c r="R48">
        <v>1505103</v>
      </c>
      <c r="S48">
        <v>371965</v>
      </c>
      <c r="T48">
        <v>418743</v>
      </c>
      <c r="U48" t="s">
        <v>14</v>
      </c>
      <c r="V48">
        <v>34</v>
      </c>
      <c r="W48">
        <v>18</v>
      </c>
      <c r="X48" t="s">
        <v>182</v>
      </c>
    </row>
    <row r="49" spans="1:24" x14ac:dyDescent="0.2">
      <c r="A49" t="s">
        <v>140</v>
      </c>
      <c r="B49" t="s">
        <v>170</v>
      </c>
      <c r="C49" t="s">
        <v>426</v>
      </c>
      <c r="D49" t="s">
        <v>197</v>
      </c>
      <c r="E49" t="s">
        <v>444</v>
      </c>
      <c r="F49" t="s">
        <v>445</v>
      </c>
      <c r="G49" t="s">
        <v>443</v>
      </c>
      <c r="H49" t="s">
        <v>76</v>
      </c>
      <c r="I49" t="s">
        <v>441</v>
      </c>
      <c r="J49" t="s">
        <v>204</v>
      </c>
      <c r="K49" t="s">
        <v>150</v>
      </c>
      <c r="L49" t="s">
        <v>205</v>
      </c>
      <c r="M49" t="s">
        <v>442</v>
      </c>
      <c r="N49" t="s">
        <v>11</v>
      </c>
      <c r="O49" t="s">
        <v>12</v>
      </c>
      <c r="P49" t="s">
        <v>13</v>
      </c>
      <c r="Q49">
        <v>5649298</v>
      </c>
      <c r="R49">
        <v>2954335</v>
      </c>
      <c r="S49">
        <v>721878</v>
      </c>
      <c r="T49">
        <v>1406764</v>
      </c>
      <c r="U49" t="s">
        <v>14</v>
      </c>
      <c r="V49">
        <v>34</v>
      </c>
      <c r="W49">
        <v>18</v>
      </c>
      <c r="X49" t="s">
        <v>182</v>
      </c>
    </row>
    <row r="50" spans="1:24" x14ac:dyDescent="0.2">
      <c r="A50" t="s">
        <v>140</v>
      </c>
      <c r="B50" t="s">
        <v>170</v>
      </c>
      <c r="C50" t="s">
        <v>447</v>
      </c>
      <c r="D50" t="s">
        <v>145</v>
      </c>
      <c r="E50" t="s">
        <v>450</v>
      </c>
      <c r="F50" t="s">
        <v>451</v>
      </c>
      <c r="G50" t="s">
        <v>449</v>
      </c>
      <c r="H50" t="s">
        <v>22</v>
      </c>
      <c r="I50" t="s">
        <v>446</v>
      </c>
      <c r="J50" t="s">
        <v>331</v>
      </c>
      <c r="K50" t="s">
        <v>152</v>
      </c>
      <c r="L50" t="s">
        <v>180</v>
      </c>
      <c r="M50" t="s">
        <v>448</v>
      </c>
      <c r="N50" t="s">
        <v>11</v>
      </c>
      <c r="O50" t="s">
        <v>12</v>
      </c>
      <c r="P50" t="s">
        <v>13</v>
      </c>
      <c r="Q50">
        <v>7602386</v>
      </c>
      <c r="R50">
        <v>4610886</v>
      </c>
      <c r="S50">
        <v>1528190</v>
      </c>
      <c r="T50">
        <v>832722</v>
      </c>
      <c r="U50" t="s">
        <v>14</v>
      </c>
      <c r="V50">
        <v>34</v>
      </c>
      <c r="W50">
        <v>18</v>
      </c>
      <c r="X50" t="s">
        <v>182</v>
      </c>
    </row>
    <row r="51" spans="1:24" x14ac:dyDescent="0.2">
      <c r="A51" t="s">
        <v>140</v>
      </c>
      <c r="B51" t="s">
        <v>170</v>
      </c>
      <c r="C51" t="s">
        <v>447</v>
      </c>
      <c r="D51" t="s">
        <v>144</v>
      </c>
      <c r="E51" t="s">
        <v>455</v>
      </c>
      <c r="F51" t="s">
        <v>456</v>
      </c>
      <c r="G51" t="s">
        <v>454</v>
      </c>
      <c r="H51" t="s">
        <v>123</v>
      </c>
      <c r="I51" t="s">
        <v>452</v>
      </c>
      <c r="J51" t="s">
        <v>331</v>
      </c>
      <c r="K51" t="s">
        <v>149</v>
      </c>
      <c r="L51" t="s">
        <v>180</v>
      </c>
      <c r="M51" t="s">
        <v>453</v>
      </c>
      <c r="N51" t="s">
        <v>11</v>
      </c>
      <c r="O51" t="s">
        <v>12</v>
      </c>
      <c r="P51" t="s">
        <v>13</v>
      </c>
      <c r="Q51">
        <v>3406308</v>
      </c>
      <c r="R51">
        <v>1813481</v>
      </c>
      <c r="S51">
        <v>411953</v>
      </c>
      <c r="T51">
        <v>897329</v>
      </c>
      <c r="U51" t="s">
        <v>14</v>
      </c>
      <c r="V51">
        <v>34</v>
      </c>
      <c r="W51">
        <v>18</v>
      </c>
      <c r="X51" t="s">
        <v>182</v>
      </c>
    </row>
    <row r="52" spans="1:24" x14ac:dyDescent="0.2">
      <c r="A52" t="s">
        <v>140</v>
      </c>
      <c r="B52" t="s">
        <v>170</v>
      </c>
      <c r="C52" t="s">
        <v>447</v>
      </c>
      <c r="D52" t="s">
        <v>168</v>
      </c>
      <c r="E52" t="s">
        <v>460</v>
      </c>
      <c r="F52" t="s">
        <v>461</v>
      </c>
      <c r="G52" t="s">
        <v>459</v>
      </c>
      <c r="H52" t="s">
        <v>71</v>
      </c>
      <c r="I52" t="s">
        <v>457</v>
      </c>
      <c r="J52" t="s">
        <v>331</v>
      </c>
      <c r="K52" t="s">
        <v>151</v>
      </c>
      <c r="L52" t="s">
        <v>180</v>
      </c>
      <c r="M52" t="s">
        <v>458</v>
      </c>
      <c r="N52" t="s">
        <v>11</v>
      </c>
      <c r="O52" t="s">
        <v>12</v>
      </c>
      <c r="P52" t="s">
        <v>13</v>
      </c>
      <c r="Q52">
        <v>5658415</v>
      </c>
      <c r="R52">
        <v>3030222</v>
      </c>
      <c r="S52">
        <v>498405</v>
      </c>
      <c r="T52">
        <v>915456</v>
      </c>
      <c r="U52" t="s">
        <v>14</v>
      </c>
      <c r="V52">
        <v>34</v>
      </c>
      <c r="W52">
        <v>18</v>
      </c>
      <c r="X52" t="s">
        <v>182</v>
      </c>
    </row>
    <row r="53" spans="1:24" x14ac:dyDescent="0.2">
      <c r="A53" t="s">
        <v>140</v>
      </c>
      <c r="B53" t="s">
        <v>170</v>
      </c>
      <c r="C53" t="s">
        <v>447</v>
      </c>
      <c r="D53" t="s">
        <v>197</v>
      </c>
      <c r="E53" t="s">
        <v>465</v>
      </c>
      <c r="F53" t="s">
        <v>466</v>
      </c>
      <c r="G53" t="s">
        <v>464</v>
      </c>
      <c r="H53" t="s">
        <v>96</v>
      </c>
      <c r="I53" t="s">
        <v>462</v>
      </c>
      <c r="J53" t="s">
        <v>331</v>
      </c>
      <c r="K53" t="s">
        <v>150</v>
      </c>
      <c r="L53" t="s">
        <v>180</v>
      </c>
      <c r="M53" t="s">
        <v>463</v>
      </c>
      <c r="N53" t="s">
        <v>11</v>
      </c>
      <c r="O53" t="s">
        <v>12</v>
      </c>
      <c r="P53" t="s">
        <v>13</v>
      </c>
      <c r="Q53">
        <v>5123438</v>
      </c>
      <c r="R53">
        <v>2533243</v>
      </c>
      <c r="S53">
        <v>728388</v>
      </c>
      <c r="T53">
        <v>1394088</v>
      </c>
      <c r="U53" t="s">
        <v>14</v>
      </c>
      <c r="V53">
        <v>34</v>
      </c>
      <c r="W53">
        <v>18</v>
      </c>
      <c r="X53" t="s">
        <v>182</v>
      </c>
    </row>
    <row r="54" spans="1:24" x14ac:dyDescent="0.2">
      <c r="A54" t="s">
        <v>140</v>
      </c>
      <c r="B54" t="s">
        <v>170</v>
      </c>
      <c r="C54" t="s">
        <v>468</v>
      </c>
      <c r="D54" t="s">
        <v>146</v>
      </c>
      <c r="E54" t="s">
        <v>471</v>
      </c>
      <c r="F54" t="s">
        <v>472</v>
      </c>
      <c r="G54" t="s">
        <v>470</v>
      </c>
      <c r="H54" t="s">
        <v>115</v>
      </c>
      <c r="I54" t="s">
        <v>467</v>
      </c>
      <c r="J54" t="s">
        <v>204</v>
      </c>
      <c r="K54" t="s">
        <v>153</v>
      </c>
      <c r="L54" t="s">
        <v>205</v>
      </c>
      <c r="M54" t="s">
        <v>469</v>
      </c>
      <c r="N54" t="s">
        <v>11</v>
      </c>
      <c r="O54" t="s">
        <v>12</v>
      </c>
      <c r="P54" t="s">
        <v>13</v>
      </c>
      <c r="Q54">
        <v>3117467</v>
      </c>
      <c r="R54">
        <v>2036393</v>
      </c>
      <c r="S54">
        <v>683235</v>
      </c>
      <c r="T54">
        <v>413669</v>
      </c>
      <c r="U54" t="s">
        <v>14</v>
      </c>
      <c r="V54">
        <v>34</v>
      </c>
      <c r="W54">
        <v>18</v>
      </c>
      <c r="X54" t="s">
        <v>182</v>
      </c>
    </row>
    <row r="55" spans="1:24" x14ac:dyDescent="0.2">
      <c r="A55" t="s">
        <v>140</v>
      </c>
      <c r="B55" t="s">
        <v>170</v>
      </c>
      <c r="C55" t="s">
        <v>468</v>
      </c>
      <c r="D55" t="s">
        <v>145</v>
      </c>
      <c r="E55" t="s">
        <v>476</v>
      </c>
      <c r="F55" t="s">
        <v>477</v>
      </c>
      <c r="G55" t="s">
        <v>475</v>
      </c>
      <c r="H55" t="s">
        <v>50</v>
      </c>
      <c r="I55" t="s">
        <v>473</v>
      </c>
      <c r="J55" t="s">
        <v>204</v>
      </c>
      <c r="K55" t="s">
        <v>152</v>
      </c>
      <c r="L55" t="s">
        <v>205</v>
      </c>
      <c r="M55" t="s">
        <v>474</v>
      </c>
      <c r="N55" t="s">
        <v>11</v>
      </c>
      <c r="O55" t="s">
        <v>12</v>
      </c>
      <c r="P55" t="s">
        <v>13</v>
      </c>
      <c r="Q55">
        <v>5171651</v>
      </c>
      <c r="R55">
        <v>3492337</v>
      </c>
      <c r="S55">
        <v>1480915</v>
      </c>
      <c r="T55">
        <v>582825</v>
      </c>
      <c r="U55" t="s">
        <v>14</v>
      </c>
      <c r="V55">
        <v>34</v>
      </c>
      <c r="W55">
        <v>18</v>
      </c>
      <c r="X55" t="s">
        <v>182</v>
      </c>
    </row>
    <row r="56" spans="1:24" x14ac:dyDescent="0.2">
      <c r="A56" t="s">
        <v>140</v>
      </c>
      <c r="B56" t="s">
        <v>170</v>
      </c>
      <c r="C56" t="s">
        <v>468</v>
      </c>
      <c r="D56" t="s">
        <v>144</v>
      </c>
      <c r="E56" t="s">
        <v>481</v>
      </c>
      <c r="F56" t="s">
        <v>482</v>
      </c>
      <c r="G56" t="s">
        <v>480</v>
      </c>
      <c r="H56" t="s">
        <v>99</v>
      </c>
      <c r="I56" t="s">
        <v>478</v>
      </c>
      <c r="J56" t="s">
        <v>204</v>
      </c>
      <c r="K56" t="s">
        <v>149</v>
      </c>
      <c r="L56" t="s">
        <v>205</v>
      </c>
      <c r="M56" t="s">
        <v>479</v>
      </c>
      <c r="N56" t="s">
        <v>11</v>
      </c>
      <c r="O56" t="s">
        <v>12</v>
      </c>
      <c r="P56" t="s">
        <v>13</v>
      </c>
      <c r="Q56">
        <v>5193163</v>
      </c>
      <c r="R56">
        <v>2512418</v>
      </c>
      <c r="S56">
        <v>593847</v>
      </c>
      <c r="T56">
        <v>1649552</v>
      </c>
      <c r="U56" t="s">
        <v>14</v>
      </c>
      <c r="V56">
        <v>34</v>
      </c>
      <c r="W56">
        <v>18</v>
      </c>
      <c r="X56" t="s">
        <v>182</v>
      </c>
    </row>
    <row r="57" spans="1:24" x14ac:dyDescent="0.2">
      <c r="A57" t="s">
        <v>140</v>
      </c>
      <c r="B57" t="s">
        <v>170</v>
      </c>
      <c r="C57" t="s">
        <v>468</v>
      </c>
      <c r="D57" t="s">
        <v>168</v>
      </c>
      <c r="E57" t="s">
        <v>486</v>
      </c>
      <c r="F57" t="s">
        <v>487</v>
      </c>
      <c r="G57" t="s">
        <v>485</v>
      </c>
      <c r="H57" t="s">
        <v>118</v>
      </c>
      <c r="I57" t="s">
        <v>483</v>
      </c>
      <c r="J57" t="s">
        <v>204</v>
      </c>
      <c r="K57" t="s">
        <v>151</v>
      </c>
      <c r="L57" t="s">
        <v>205</v>
      </c>
      <c r="M57" t="s">
        <v>484</v>
      </c>
      <c r="N57" t="s">
        <v>11</v>
      </c>
      <c r="O57" t="s">
        <v>12</v>
      </c>
      <c r="P57" t="s">
        <v>13</v>
      </c>
      <c r="Q57">
        <v>3132558</v>
      </c>
      <c r="R57">
        <v>1910973</v>
      </c>
      <c r="S57">
        <v>546900</v>
      </c>
      <c r="T57">
        <v>565410</v>
      </c>
      <c r="U57" t="s">
        <v>14</v>
      </c>
      <c r="V57">
        <v>34</v>
      </c>
      <c r="W57">
        <v>18</v>
      </c>
      <c r="X57" t="s">
        <v>182</v>
      </c>
    </row>
    <row r="58" spans="1:24" x14ac:dyDescent="0.2">
      <c r="A58" t="s">
        <v>140</v>
      </c>
      <c r="B58" t="s">
        <v>170</v>
      </c>
      <c r="C58" t="s">
        <v>468</v>
      </c>
      <c r="D58" t="s">
        <v>197</v>
      </c>
      <c r="E58" t="s">
        <v>491</v>
      </c>
      <c r="F58" t="s">
        <v>492</v>
      </c>
      <c r="G58" t="s">
        <v>490</v>
      </c>
      <c r="H58" t="s">
        <v>112</v>
      </c>
      <c r="I58" t="s">
        <v>488</v>
      </c>
      <c r="J58" t="s">
        <v>204</v>
      </c>
      <c r="K58" t="s">
        <v>150</v>
      </c>
      <c r="L58" t="s">
        <v>205</v>
      </c>
      <c r="M58" t="s">
        <v>489</v>
      </c>
      <c r="N58" t="s">
        <v>11</v>
      </c>
      <c r="O58" t="s">
        <v>12</v>
      </c>
      <c r="P58" t="s">
        <v>13</v>
      </c>
      <c r="Q58">
        <v>4174831</v>
      </c>
      <c r="R58">
        <v>2120156</v>
      </c>
      <c r="S58">
        <v>580773</v>
      </c>
      <c r="T58">
        <v>1309379</v>
      </c>
      <c r="U58" t="s">
        <v>14</v>
      </c>
      <c r="V58">
        <v>34</v>
      </c>
      <c r="W58">
        <v>18</v>
      </c>
      <c r="X58" t="s">
        <v>182</v>
      </c>
    </row>
    <row r="59" spans="1:24" x14ac:dyDescent="0.2">
      <c r="A59" t="s">
        <v>140</v>
      </c>
      <c r="B59" t="s">
        <v>170</v>
      </c>
      <c r="C59" t="s">
        <v>494</v>
      </c>
      <c r="D59" t="s">
        <v>146</v>
      </c>
      <c r="E59" t="s">
        <v>497</v>
      </c>
      <c r="F59" t="s">
        <v>498</v>
      </c>
      <c r="G59" t="s">
        <v>496</v>
      </c>
      <c r="H59" t="s">
        <v>119</v>
      </c>
      <c r="I59" t="s">
        <v>493</v>
      </c>
      <c r="J59" t="s">
        <v>204</v>
      </c>
      <c r="K59" t="s">
        <v>153</v>
      </c>
      <c r="L59" t="s">
        <v>205</v>
      </c>
      <c r="M59" t="s">
        <v>495</v>
      </c>
      <c r="N59" t="s">
        <v>11</v>
      </c>
      <c r="O59" t="s">
        <v>12</v>
      </c>
      <c r="P59" t="s">
        <v>13</v>
      </c>
      <c r="Q59">
        <v>3833274</v>
      </c>
      <c r="R59">
        <v>1888252</v>
      </c>
      <c r="S59">
        <v>597025</v>
      </c>
      <c r="T59">
        <v>634238</v>
      </c>
      <c r="U59" t="s">
        <v>14</v>
      </c>
      <c r="V59">
        <v>34</v>
      </c>
      <c r="W59">
        <v>18</v>
      </c>
      <c r="X59" t="s">
        <v>182</v>
      </c>
    </row>
    <row r="60" spans="1:24" x14ac:dyDescent="0.2">
      <c r="A60" t="s">
        <v>140</v>
      </c>
      <c r="B60" t="s">
        <v>170</v>
      </c>
      <c r="C60" t="s">
        <v>500</v>
      </c>
      <c r="D60" t="s">
        <v>146</v>
      </c>
      <c r="E60" t="s">
        <v>503</v>
      </c>
      <c r="F60" t="s">
        <v>504</v>
      </c>
      <c r="G60" t="s">
        <v>502</v>
      </c>
      <c r="H60" t="s">
        <v>62</v>
      </c>
      <c r="I60" t="s">
        <v>499</v>
      </c>
      <c r="J60" t="s">
        <v>331</v>
      </c>
      <c r="K60" t="s">
        <v>153</v>
      </c>
      <c r="L60" t="s">
        <v>180</v>
      </c>
      <c r="M60" t="s">
        <v>501</v>
      </c>
      <c r="N60" t="s">
        <v>11</v>
      </c>
      <c r="O60" t="s">
        <v>12</v>
      </c>
      <c r="P60" t="s">
        <v>13</v>
      </c>
      <c r="Q60">
        <v>5804101</v>
      </c>
      <c r="R60">
        <v>3232225</v>
      </c>
      <c r="S60">
        <v>810173</v>
      </c>
      <c r="T60">
        <v>953344</v>
      </c>
      <c r="U60" t="s">
        <v>14</v>
      </c>
      <c r="V60">
        <v>34</v>
      </c>
      <c r="W60">
        <v>18</v>
      </c>
      <c r="X60" t="s">
        <v>182</v>
      </c>
    </row>
    <row r="61" spans="1:24" x14ac:dyDescent="0.2">
      <c r="A61" t="s">
        <v>140</v>
      </c>
      <c r="B61" t="s">
        <v>170</v>
      </c>
      <c r="C61" t="s">
        <v>506</v>
      </c>
      <c r="D61" t="s">
        <v>146</v>
      </c>
      <c r="E61" t="s">
        <v>509</v>
      </c>
      <c r="F61" t="s">
        <v>510</v>
      </c>
      <c r="G61" t="s">
        <v>508</v>
      </c>
      <c r="H61" t="s">
        <v>51</v>
      </c>
      <c r="I61" t="s">
        <v>505</v>
      </c>
      <c r="J61" t="s">
        <v>204</v>
      </c>
      <c r="K61" t="s">
        <v>153</v>
      </c>
      <c r="L61" t="s">
        <v>205</v>
      </c>
      <c r="M61" t="s">
        <v>507</v>
      </c>
      <c r="N61" t="s">
        <v>11</v>
      </c>
      <c r="O61" t="s">
        <v>12</v>
      </c>
      <c r="P61" t="s">
        <v>13</v>
      </c>
      <c r="Q61">
        <v>6761360</v>
      </c>
      <c r="R61">
        <v>3475161</v>
      </c>
      <c r="S61">
        <v>769861</v>
      </c>
      <c r="T61">
        <v>1193938</v>
      </c>
      <c r="U61" t="s">
        <v>14</v>
      </c>
      <c r="V61">
        <v>34</v>
      </c>
      <c r="W61">
        <v>18</v>
      </c>
      <c r="X61" t="s">
        <v>182</v>
      </c>
    </row>
    <row r="62" spans="1:24" x14ac:dyDescent="0.2">
      <c r="A62" t="s">
        <v>140</v>
      </c>
      <c r="B62" t="s">
        <v>170</v>
      </c>
      <c r="C62" t="s">
        <v>512</v>
      </c>
      <c r="D62" t="s">
        <v>145</v>
      </c>
      <c r="E62" t="s">
        <v>516</v>
      </c>
      <c r="F62" t="s">
        <v>517</v>
      </c>
      <c r="G62" t="s">
        <v>515</v>
      </c>
      <c r="H62" t="s">
        <v>19</v>
      </c>
      <c r="I62" t="s">
        <v>511</v>
      </c>
      <c r="J62" t="s">
        <v>513</v>
      </c>
      <c r="K62" t="s">
        <v>152</v>
      </c>
      <c r="L62" t="s">
        <v>180</v>
      </c>
      <c r="M62" t="s">
        <v>514</v>
      </c>
      <c r="N62" t="s">
        <v>11</v>
      </c>
      <c r="O62" t="s">
        <v>12</v>
      </c>
      <c r="P62" t="s">
        <v>13</v>
      </c>
      <c r="Q62">
        <v>7510338</v>
      </c>
      <c r="R62">
        <v>4734976</v>
      </c>
      <c r="S62">
        <v>1723392</v>
      </c>
      <c r="T62">
        <v>538021</v>
      </c>
      <c r="U62" t="s">
        <v>14</v>
      </c>
      <c r="V62">
        <v>34</v>
      </c>
      <c r="W62">
        <v>18</v>
      </c>
      <c r="X62" t="s">
        <v>182</v>
      </c>
    </row>
    <row r="63" spans="1:24" x14ac:dyDescent="0.2">
      <c r="A63" t="s">
        <v>140</v>
      </c>
      <c r="B63" t="s">
        <v>170</v>
      </c>
      <c r="C63" t="s">
        <v>512</v>
      </c>
      <c r="D63" t="s">
        <v>144</v>
      </c>
      <c r="E63" t="s">
        <v>521</v>
      </c>
      <c r="F63" t="s">
        <v>522</v>
      </c>
      <c r="G63" t="s">
        <v>520</v>
      </c>
      <c r="H63" t="s">
        <v>54</v>
      </c>
      <c r="I63" t="s">
        <v>518</v>
      </c>
      <c r="J63" t="s">
        <v>513</v>
      </c>
      <c r="K63" t="s">
        <v>149</v>
      </c>
      <c r="L63" t="s">
        <v>180</v>
      </c>
      <c r="M63" t="s">
        <v>519</v>
      </c>
      <c r="N63" t="s">
        <v>11</v>
      </c>
      <c r="O63" t="s">
        <v>12</v>
      </c>
      <c r="P63" t="s">
        <v>13</v>
      </c>
      <c r="Q63">
        <v>6174467</v>
      </c>
      <c r="R63">
        <v>3450956</v>
      </c>
      <c r="S63">
        <v>587469</v>
      </c>
      <c r="T63">
        <v>1436098</v>
      </c>
      <c r="U63" t="s">
        <v>14</v>
      </c>
      <c r="V63">
        <v>34</v>
      </c>
      <c r="W63">
        <v>18</v>
      </c>
      <c r="X63" t="s">
        <v>182</v>
      </c>
    </row>
    <row r="64" spans="1:24" x14ac:dyDescent="0.2">
      <c r="A64" t="s">
        <v>140</v>
      </c>
      <c r="B64" t="s">
        <v>170</v>
      </c>
      <c r="C64" t="s">
        <v>512</v>
      </c>
      <c r="D64" t="s">
        <v>168</v>
      </c>
      <c r="E64" t="s">
        <v>526</v>
      </c>
      <c r="F64" t="s">
        <v>527</v>
      </c>
      <c r="G64" t="s">
        <v>525</v>
      </c>
      <c r="H64" t="s">
        <v>18</v>
      </c>
      <c r="I64" t="s">
        <v>523</v>
      </c>
      <c r="J64" t="s">
        <v>513</v>
      </c>
      <c r="K64" t="s">
        <v>151</v>
      </c>
      <c r="L64" t="s">
        <v>180</v>
      </c>
      <c r="M64" t="s">
        <v>524</v>
      </c>
      <c r="N64" t="s">
        <v>11</v>
      </c>
      <c r="O64" t="s">
        <v>12</v>
      </c>
      <c r="P64" t="s">
        <v>13</v>
      </c>
      <c r="Q64">
        <v>7845570</v>
      </c>
      <c r="R64">
        <v>4903374</v>
      </c>
      <c r="S64">
        <v>561197</v>
      </c>
      <c r="T64">
        <v>1542451</v>
      </c>
      <c r="U64" t="s">
        <v>14</v>
      </c>
      <c r="V64">
        <v>34</v>
      </c>
      <c r="W64">
        <v>18</v>
      </c>
      <c r="X64" t="s">
        <v>182</v>
      </c>
    </row>
    <row r="65" spans="1:24" x14ac:dyDescent="0.2">
      <c r="A65" t="s">
        <v>140</v>
      </c>
      <c r="B65" t="s">
        <v>170</v>
      </c>
      <c r="C65" t="s">
        <v>512</v>
      </c>
      <c r="D65" t="s">
        <v>197</v>
      </c>
      <c r="E65" t="s">
        <v>531</v>
      </c>
      <c r="F65" t="s">
        <v>532</v>
      </c>
      <c r="G65" t="s">
        <v>530</v>
      </c>
      <c r="H65" t="s">
        <v>81</v>
      </c>
      <c r="I65" t="s">
        <v>528</v>
      </c>
      <c r="J65" t="s">
        <v>513</v>
      </c>
      <c r="K65" t="s">
        <v>150</v>
      </c>
      <c r="L65" t="s">
        <v>180</v>
      </c>
      <c r="M65" t="s">
        <v>529</v>
      </c>
      <c r="N65" t="s">
        <v>11</v>
      </c>
      <c r="O65" t="s">
        <v>12</v>
      </c>
      <c r="P65" t="s">
        <v>13</v>
      </c>
      <c r="Q65">
        <v>5087162</v>
      </c>
      <c r="R65">
        <v>2830551</v>
      </c>
      <c r="S65">
        <v>751446</v>
      </c>
      <c r="T65">
        <v>1190904</v>
      </c>
      <c r="U65" t="s">
        <v>14</v>
      </c>
      <c r="V65">
        <v>34</v>
      </c>
      <c r="W65">
        <v>18</v>
      </c>
      <c r="X65" t="s">
        <v>182</v>
      </c>
    </row>
    <row r="66" spans="1:24" x14ac:dyDescent="0.2">
      <c r="A66" t="s">
        <v>140</v>
      </c>
      <c r="B66" t="s">
        <v>170</v>
      </c>
      <c r="C66" t="s">
        <v>766</v>
      </c>
      <c r="D66" t="s">
        <v>146</v>
      </c>
      <c r="E66" t="s">
        <v>769</v>
      </c>
      <c r="F66" t="s">
        <v>770</v>
      </c>
      <c r="G66" t="s">
        <v>768</v>
      </c>
      <c r="H66" t="s">
        <v>78</v>
      </c>
      <c r="I66" t="s">
        <v>765</v>
      </c>
      <c r="J66" t="s">
        <v>204</v>
      </c>
      <c r="K66" t="s">
        <v>153</v>
      </c>
      <c r="L66" t="s">
        <v>205</v>
      </c>
      <c r="M66" t="s">
        <v>767</v>
      </c>
      <c r="N66" t="s">
        <v>11</v>
      </c>
      <c r="O66" t="s">
        <v>12</v>
      </c>
      <c r="P66" t="s">
        <v>13</v>
      </c>
      <c r="Q66">
        <v>5114735</v>
      </c>
      <c r="R66">
        <v>2878913</v>
      </c>
      <c r="S66">
        <v>917038</v>
      </c>
      <c r="T66">
        <v>901510</v>
      </c>
      <c r="U66" t="s">
        <v>14</v>
      </c>
      <c r="V66">
        <v>34</v>
      </c>
      <c r="W66">
        <v>18</v>
      </c>
      <c r="X66" t="s">
        <v>182</v>
      </c>
    </row>
    <row r="67" spans="1:24" x14ac:dyDescent="0.2">
      <c r="A67" t="s">
        <v>140</v>
      </c>
      <c r="B67" t="s">
        <v>170</v>
      </c>
      <c r="C67" t="s">
        <v>766</v>
      </c>
      <c r="D67" t="s">
        <v>145</v>
      </c>
      <c r="E67" t="s">
        <v>774</v>
      </c>
      <c r="F67" t="s">
        <v>775</v>
      </c>
      <c r="G67" t="s">
        <v>773</v>
      </c>
      <c r="H67" t="s">
        <v>26</v>
      </c>
      <c r="I67" t="s">
        <v>771</v>
      </c>
      <c r="J67" t="s">
        <v>204</v>
      </c>
      <c r="K67" t="s">
        <v>152</v>
      </c>
      <c r="L67" t="s">
        <v>205</v>
      </c>
      <c r="M67" t="s">
        <v>772</v>
      </c>
      <c r="N67" t="s">
        <v>11</v>
      </c>
      <c r="O67" t="s">
        <v>12</v>
      </c>
      <c r="P67" t="s">
        <v>13</v>
      </c>
      <c r="Q67">
        <v>6635875</v>
      </c>
      <c r="R67">
        <v>4138051</v>
      </c>
      <c r="S67">
        <v>1543685</v>
      </c>
      <c r="T67">
        <v>771091</v>
      </c>
      <c r="U67" t="s">
        <v>14</v>
      </c>
      <c r="V67">
        <v>34</v>
      </c>
      <c r="W67">
        <v>18</v>
      </c>
      <c r="X67" t="s">
        <v>182</v>
      </c>
    </row>
    <row r="68" spans="1:24" x14ac:dyDescent="0.2">
      <c r="A68" t="s">
        <v>140</v>
      </c>
      <c r="B68" t="s">
        <v>170</v>
      </c>
      <c r="C68" t="s">
        <v>766</v>
      </c>
      <c r="D68" t="s">
        <v>168</v>
      </c>
      <c r="E68" t="s">
        <v>784</v>
      </c>
      <c r="F68" t="s">
        <v>785</v>
      </c>
      <c r="G68" t="s">
        <v>783</v>
      </c>
      <c r="H68" t="s">
        <v>98</v>
      </c>
      <c r="I68" t="s">
        <v>781</v>
      </c>
      <c r="J68" t="s">
        <v>204</v>
      </c>
      <c r="K68" t="s">
        <v>151</v>
      </c>
      <c r="L68" t="s">
        <v>205</v>
      </c>
      <c r="M68" t="s">
        <v>782</v>
      </c>
      <c r="N68" t="s">
        <v>11</v>
      </c>
      <c r="O68" t="s">
        <v>12</v>
      </c>
      <c r="P68" t="s">
        <v>13</v>
      </c>
      <c r="Q68">
        <v>3745773</v>
      </c>
      <c r="R68">
        <v>2521916</v>
      </c>
      <c r="S68">
        <v>831968</v>
      </c>
      <c r="T68">
        <v>578835</v>
      </c>
      <c r="U68" t="s">
        <v>14</v>
      </c>
      <c r="V68">
        <v>34</v>
      </c>
      <c r="W68">
        <v>18</v>
      </c>
      <c r="X68" t="s">
        <v>182</v>
      </c>
    </row>
    <row r="69" spans="1:24" x14ac:dyDescent="0.2">
      <c r="A69" t="s">
        <v>140</v>
      </c>
      <c r="B69" t="s">
        <v>170</v>
      </c>
      <c r="C69" t="s">
        <v>766</v>
      </c>
      <c r="D69" t="s">
        <v>197</v>
      </c>
      <c r="E69" t="s">
        <v>789</v>
      </c>
      <c r="F69" t="s">
        <v>790</v>
      </c>
      <c r="G69" t="s">
        <v>788</v>
      </c>
      <c r="H69" t="s">
        <v>102</v>
      </c>
      <c r="I69" t="s">
        <v>786</v>
      </c>
      <c r="J69" t="s">
        <v>204</v>
      </c>
      <c r="K69" t="s">
        <v>150</v>
      </c>
      <c r="L69" t="s">
        <v>205</v>
      </c>
      <c r="M69" t="s">
        <v>787</v>
      </c>
      <c r="N69" t="s">
        <v>11</v>
      </c>
      <c r="O69" t="s">
        <v>12</v>
      </c>
      <c r="P69" t="s">
        <v>13</v>
      </c>
      <c r="Q69">
        <v>4186750</v>
      </c>
      <c r="R69">
        <v>2473730</v>
      </c>
      <c r="S69">
        <v>674292</v>
      </c>
      <c r="T69">
        <v>1096567</v>
      </c>
      <c r="U69" t="s">
        <v>14</v>
      </c>
      <c r="V69">
        <v>34</v>
      </c>
      <c r="W69">
        <v>18</v>
      </c>
      <c r="X69" t="s">
        <v>182</v>
      </c>
    </row>
    <row r="70" spans="1:24" x14ac:dyDescent="0.2">
      <c r="A70" t="s">
        <v>140</v>
      </c>
      <c r="B70" t="s">
        <v>170</v>
      </c>
      <c r="C70" t="s">
        <v>534</v>
      </c>
      <c r="D70" t="s">
        <v>146</v>
      </c>
      <c r="E70" t="s">
        <v>537</v>
      </c>
      <c r="F70" t="s">
        <v>538</v>
      </c>
      <c r="G70" t="s">
        <v>536</v>
      </c>
      <c r="H70" t="s">
        <v>86</v>
      </c>
      <c r="I70" t="s">
        <v>533</v>
      </c>
      <c r="J70" t="s">
        <v>204</v>
      </c>
      <c r="K70" t="s">
        <v>153</v>
      </c>
      <c r="L70" t="s">
        <v>205</v>
      </c>
      <c r="M70" t="s">
        <v>535</v>
      </c>
      <c r="N70" t="s">
        <v>11</v>
      </c>
      <c r="O70" t="s">
        <v>12</v>
      </c>
      <c r="P70" t="s">
        <v>13</v>
      </c>
      <c r="Q70">
        <v>5440402</v>
      </c>
      <c r="R70">
        <v>2756573</v>
      </c>
      <c r="S70">
        <v>790722</v>
      </c>
      <c r="T70">
        <v>1054257</v>
      </c>
      <c r="U70" t="s">
        <v>14</v>
      </c>
      <c r="V70">
        <v>34</v>
      </c>
      <c r="W70">
        <v>18</v>
      </c>
      <c r="X70" t="s">
        <v>182</v>
      </c>
    </row>
    <row r="71" spans="1:24" x14ac:dyDescent="0.2">
      <c r="A71" t="s">
        <v>140</v>
      </c>
      <c r="B71" t="s">
        <v>170</v>
      </c>
      <c r="C71" t="s">
        <v>792</v>
      </c>
      <c r="D71" t="s">
        <v>146</v>
      </c>
      <c r="E71" t="s">
        <v>795</v>
      </c>
      <c r="F71" t="s">
        <v>796</v>
      </c>
      <c r="G71" t="s">
        <v>794</v>
      </c>
      <c r="H71" t="s">
        <v>93</v>
      </c>
      <c r="I71" t="s">
        <v>791</v>
      </c>
      <c r="J71" t="s">
        <v>513</v>
      </c>
      <c r="K71" t="s">
        <v>153</v>
      </c>
      <c r="L71" t="s">
        <v>180</v>
      </c>
      <c r="M71" t="s">
        <v>793</v>
      </c>
      <c r="N71" t="s">
        <v>11</v>
      </c>
      <c r="O71" t="s">
        <v>12</v>
      </c>
      <c r="P71" t="s">
        <v>13</v>
      </c>
      <c r="Q71">
        <v>4258294</v>
      </c>
      <c r="R71">
        <v>2657885</v>
      </c>
      <c r="S71">
        <v>745001</v>
      </c>
      <c r="T71">
        <v>702602</v>
      </c>
      <c r="U71" t="s">
        <v>14</v>
      </c>
      <c r="V71">
        <v>34</v>
      </c>
      <c r="W71">
        <v>18</v>
      </c>
      <c r="X71" t="s">
        <v>182</v>
      </c>
    </row>
    <row r="72" spans="1:24" x14ac:dyDescent="0.2">
      <c r="A72" t="s">
        <v>140</v>
      </c>
      <c r="B72" t="s">
        <v>170</v>
      </c>
      <c r="C72" t="s">
        <v>540</v>
      </c>
      <c r="D72" t="s">
        <v>145</v>
      </c>
      <c r="E72" t="s">
        <v>543</v>
      </c>
      <c r="F72" t="s">
        <v>544</v>
      </c>
      <c r="G72" t="s">
        <v>542</v>
      </c>
      <c r="H72" t="s">
        <v>16</v>
      </c>
      <c r="I72" t="s">
        <v>539</v>
      </c>
      <c r="J72" t="s">
        <v>179</v>
      </c>
      <c r="K72" t="s">
        <v>152</v>
      </c>
      <c r="L72" t="s">
        <v>180</v>
      </c>
      <c r="M72" t="s">
        <v>541</v>
      </c>
      <c r="N72" t="s">
        <v>11</v>
      </c>
      <c r="O72" t="s">
        <v>12</v>
      </c>
      <c r="P72" t="s">
        <v>13</v>
      </c>
      <c r="Q72">
        <v>8697416</v>
      </c>
      <c r="R72">
        <v>5920837</v>
      </c>
      <c r="S72">
        <v>1961505</v>
      </c>
      <c r="T72">
        <v>452736</v>
      </c>
      <c r="U72" t="s">
        <v>14</v>
      </c>
      <c r="V72">
        <v>34</v>
      </c>
      <c r="W72">
        <v>18</v>
      </c>
      <c r="X72" t="s">
        <v>182</v>
      </c>
    </row>
    <row r="73" spans="1:24" x14ac:dyDescent="0.2">
      <c r="A73" t="s">
        <v>140</v>
      </c>
      <c r="B73" t="s">
        <v>170</v>
      </c>
      <c r="C73" t="s">
        <v>540</v>
      </c>
      <c r="D73" t="s">
        <v>144</v>
      </c>
      <c r="E73" t="s">
        <v>548</v>
      </c>
      <c r="F73" t="s">
        <v>549</v>
      </c>
      <c r="G73" t="s">
        <v>547</v>
      </c>
      <c r="H73" t="s">
        <v>89</v>
      </c>
      <c r="I73" t="s">
        <v>545</v>
      </c>
      <c r="J73" t="s">
        <v>179</v>
      </c>
      <c r="K73" t="s">
        <v>149</v>
      </c>
      <c r="L73" t="s">
        <v>180</v>
      </c>
      <c r="M73" t="s">
        <v>546</v>
      </c>
      <c r="N73" t="s">
        <v>11</v>
      </c>
      <c r="O73" t="s">
        <v>12</v>
      </c>
      <c r="P73" t="s">
        <v>13</v>
      </c>
      <c r="Q73">
        <v>5053027</v>
      </c>
      <c r="R73">
        <v>2709429</v>
      </c>
      <c r="S73">
        <v>564468</v>
      </c>
      <c r="T73">
        <v>1100588</v>
      </c>
      <c r="U73" t="s">
        <v>14</v>
      </c>
      <c r="V73">
        <v>34</v>
      </c>
      <c r="W73">
        <v>18</v>
      </c>
      <c r="X73" t="s">
        <v>182</v>
      </c>
    </row>
    <row r="74" spans="1:24" x14ac:dyDescent="0.2">
      <c r="A74" t="s">
        <v>140</v>
      </c>
      <c r="B74" t="s">
        <v>170</v>
      </c>
      <c r="C74" t="s">
        <v>540</v>
      </c>
      <c r="D74" t="s">
        <v>168</v>
      </c>
      <c r="E74" t="s">
        <v>553</v>
      </c>
      <c r="F74" t="s">
        <v>554</v>
      </c>
      <c r="G74" t="s">
        <v>552</v>
      </c>
      <c r="H74" t="s">
        <v>23</v>
      </c>
      <c r="I74" t="s">
        <v>550</v>
      </c>
      <c r="J74" t="s">
        <v>179</v>
      </c>
      <c r="K74" t="s">
        <v>151</v>
      </c>
      <c r="L74" t="s">
        <v>180</v>
      </c>
      <c r="M74" t="s">
        <v>551</v>
      </c>
      <c r="N74" t="s">
        <v>11</v>
      </c>
      <c r="O74" t="s">
        <v>12</v>
      </c>
      <c r="P74" t="s">
        <v>13</v>
      </c>
      <c r="Q74">
        <v>6219058</v>
      </c>
      <c r="R74">
        <v>4606952</v>
      </c>
      <c r="S74">
        <v>617422</v>
      </c>
      <c r="T74">
        <v>886525</v>
      </c>
      <c r="U74" t="s">
        <v>14</v>
      </c>
      <c r="V74">
        <v>34</v>
      </c>
      <c r="W74">
        <v>18</v>
      </c>
      <c r="X74" t="s">
        <v>182</v>
      </c>
    </row>
    <row r="75" spans="1:24" x14ac:dyDescent="0.2">
      <c r="A75" t="s">
        <v>140</v>
      </c>
      <c r="B75" t="s">
        <v>170</v>
      </c>
      <c r="C75" t="s">
        <v>540</v>
      </c>
      <c r="D75" t="s">
        <v>197</v>
      </c>
      <c r="E75" t="s">
        <v>558</v>
      </c>
      <c r="F75" t="s">
        <v>559</v>
      </c>
      <c r="G75" t="s">
        <v>557</v>
      </c>
      <c r="H75" t="s">
        <v>104</v>
      </c>
      <c r="I75" t="s">
        <v>555</v>
      </c>
      <c r="J75" t="s">
        <v>179</v>
      </c>
      <c r="K75" t="s">
        <v>150</v>
      </c>
      <c r="L75" t="s">
        <v>180</v>
      </c>
      <c r="M75" t="s">
        <v>556</v>
      </c>
      <c r="N75" t="s">
        <v>11</v>
      </c>
      <c r="O75" t="s">
        <v>12</v>
      </c>
      <c r="P75" t="s">
        <v>13</v>
      </c>
      <c r="Q75">
        <v>4499849</v>
      </c>
      <c r="R75">
        <v>2380675</v>
      </c>
      <c r="S75">
        <v>708766</v>
      </c>
      <c r="T75">
        <v>1162541</v>
      </c>
      <c r="U75" t="s">
        <v>14</v>
      </c>
      <c r="V75">
        <v>34</v>
      </c>
      <c r="W75">
        <v>18</v>
      </c>
      <c r="X75" t="s">
        <v>182</v>
      </c>
    </row>
    <row r="76" spans="1:24" x14ac:dyDescent="0.2">
      <c r="A76" t="s">
        <v>140</v>
      </c>
      <c r="B76" t="s">
        <v>170</v>
      </c>
      <c r="C76" t="s">
        <v>561</v>
      </c>
      <c r="D76" t="s">
        <v>145</v>
      </c>
      <c r="E76" t="s">
        <v>564</v>
      </c>
      <c r="F76" t="s">
        <v>565</v>
      </c>
      <c r="G76" t="s">
        <v>563</v>
      </c>
      <c r="H76" t="s">
        <v>75</v>
      </c>
      <c r="I76" t="s">
        <v>560</v>
      </c>
      <c r="J76" t="s">
        <v>204</v>
      </c>
      <c r="K76" t="s">
        <v>152</v>
      </c>
      <c r="L76" t="s">
        <v>205</v>
      </c>
      <c r="M76" t="s">
        <v>562</v>
      </c>
      <c r="N76" t="s">
        <v>11</v>
      </c>
      <c r="O76" t="s">
        <v>12</v>
      </c>
      <c r="P76" t="s">
        <v>13</v>
      </c>
      <c r="Q76">
        <v>5255198</v>
      </c>
      <c r="R76">
        <v>2969819</v>
      </c>
      <c r="S76">
        <v>1394122</v>
      </c>
      <c r="T76">
        <v>926944</v>
      </c>
      <c r="U76" t="s">
        <v>14</v>
      </c>
      <c r="V76">
        <v>34</v>
      </c>
      <c r="W76">
        <v>18</v>
      </c>
      <c r="X76" t="s">
        <v>182</v>
      </c>
    </row>
    <row r="77" spans="1:24" x14ac:dyDescent="0.2">
      <c r="A77" t="s">
        <v>140</v>
      </c>
      <c r="B77" t="s">
        <v>170</v>
      </c>
      <c r="C77" t="s">
        <v>561</v>
      </c>
      <c r="D77" t="s">
        <v>144</v>
      </c>
      <c r="E77" t="s">
        <v>569</v>
      </c>
      <c r="F77" t="s">
        <v>570</v>
      </c>
      <c r="G77" t="s">
        <v>568</v>
      </c>
      <c r="H77" t="s">
        <v>72</v>
      </c>
      <c r="I77" t="s">
        <v>566</v>
      </c>
      <c r="J77" t="s">
        <v>204</v>
      </c>
      <c r="K77" t="s">
        <v>149</v>
      </c>
      <c r="L77" t="s">
        <v>205</v>
      </c>
      <c r="M77" t="s">
        <v>567</v>
      </c>
      <c r="N77" t="s">
        <v>11</v>
      </c>
      <c r="O77" t="s">
        <v>12</v>
      </c>
      <c r="P77" t="s">
        <v>13</v>
      </c>
      <c r="Q77">
        <v>4873186</v>
      </c>
      <c r="R77">
        <v>3024815</v>
      </c>
      <c r="S77">
        <v>724656</v>
      </c>
      <c r="T77">
        <v>959080</v>
      </c>
      <c r="U77" t="s">
        <v>14</v>
      </c>
      <c r="V77">
        <v>34</v>
      </c>
      <c r="W77">
        <v>18</v>
      </c>
      <c r="X77" t="s">
        <v>182</v>
      </c>
    </row>
    <row r="78" spans="1:24" x14ac:dyDescent="0.2">
      <c r="A78" t="s">
        <v>140</v>
      </c>
      <c r="B78" t="s">
        <v>170</v>
      </c>
      <c r="C78" t="s">
        <v>561</v>
      </c>
      <c r="D78" t="s">
        <v>168</v>
      </c>
      <c r="E78" t="s">
        <v>574</v>
      </c>
      <c r="F78" t="s">
        <v>575</v>
      </c>
      <c r="G78" t="s">
        <v>573</v>
      </c>
      <c r="H78" t="s">
        <v>60</v>
      </c>
      <c r="I78" t="s">
        <v>571</v>
      </c>
      <c r="J78" t="s">
        <v>204</v>
      </c>
      <c r="K78" t="s">
        <v>151</v>
      </c>
      <c r="L78" t="s">
        <v>205</v>
      </c>
      <c r="M78" t="s">
        <v>572</v>
      </c>
      <c r="N78" t="s">
        <v>11</v>
      </c>
      <c r="O78" t="s">
        <v>12</v>
      </c>
      <c r="P78" t="s">
        <v>13</v>
      </c>
      <c r="Q78">
        <v>4999724</v>
      </c>
      <c r="R78">
        <v>3266240</v>
      </c>
      <c r="S78">
        <v>939556</v>
      </c>
      <c r="T78">
        <v>810859</v>
      </c>
      <c r="U78" t="s">
        <v>14</v>
      </c>
      <c r="V78">
        <v>34</v>
      </c>
      <c r="W78">
        <v>18</v>
      </c>
      <c r="X78" t="s">
        <v>182</v>
      </c>
    </row>
    <row r="79" spans="1:24" x14ac:dyDescent="0.2">
      <c r="A79" t="s">
        <v>140</v>
      </c>
      <c r="B79" t="s">
        <v>170</v>
      </c>
      <c r="C79" t="s">
        <v>561</v>
      </c>
      <c r="D79" t="s">
        <v>197</v>
      </c>
      <c r="E79" t="s">
        <v>579</v>
      </c>
      <c r="F79" t="s">
        <v>580</v>
      </c>
      <c r="G79" t="s">
        <v>578</v>
      </c>
      <c r="H79" t="s">
        <v>135</v>
      </c>
      <c r="I79" t="s">
        <v>576</v>
      </c>
      <c r="J79" t="s">
        <v>204</v>
      </c>
      <c r="K79" t="s">
        <v>150</v>
      </c>
      <c r="L79" t="s">
        <v>205</v>
      </c>
      <c r="M79" t="s">
        <v>577</v>
      </c>
      <c r="N79" t="s">
        <v>11</v>
      </c>
      <c r="O79" t="s">
        <v>12</v>
      </c>
      <c r="P79" t="s">
        <v>13</v>
      </c>
      <c r="Q79">
        <v>3214913</v>
      </c>
      <c r="R79">
        <v>1456368</v>
      </c>
      <c r="S79">
        <v>295457</v>
      </c>
      <c r="T79">
        <v>603118</v>
      </c>
      <c r="U79" t="s">
        <v>14</v>
      </c>
      <c r="V79">
        <v>34</v>
      </c>
      <c r="W79">
        <v>18</v>
      </c>
      <c r="X79" t="s">
        <v>182</v>
      </c>
    </row>
    <row r="80" spans="1:24" x14ac:dyDescent="0.2">
      <c r="A80" t="s">
        <v>140</v>
      </c>
      <c r="B80" t="s">
        <v>170</v>
      </c>
      <c r="C80" t="s">
        <v>582</v>
      </c>
      <c r="D80" t="s">
        <v>146</v>
      </c>
      <c r="E80" t="s">
        <v>585</v>
      </c>
      <c r="F80" t="s">
        <v>586</v>
      </c>
      <c r="G80" t="s">
        <v>584</v>
      </c>
      <c r="H80" t="s">
        <v>114</v>
      </c>
      <c r="I80" t="s">
        <v>581</v>
      </c>
      <c r="J80" t="s">
        <v>204</v>
      </c>
      <c r="K80" t="s">
        <v>153</v>
      </c>
      <c r="L80" t="s">
        <v>205</v>
      </c>
      <c r="M80" t="s">
        <v>583</v>
      </c>
      <c r="N80" t="s">
        <v>11</v>
      </c>
      <c r="O80" t="s">
        <v>12</v>
      </c>
      <c r="P80" t="s">
        <v>13</v>
      </c>
      <c r="Q80">
        <v>3853565</v>
      </c>
      <c r="R80">
        <v>2084551</v>
      </c>
      <c r="S80">
        <v>639615</v>
      </c>
      <c r="T80">
        <v>665482</v>
      </c>
      <c r="U80" t="s">
        <v>14</v>
      </c>
      <c r="V80">
        <v>34</v>
      </c>
      <c r="W80">
        <v>18</v>
      </c>
      <c r="X80" t="s">
        <v>182</v>
      </c>
    </row>
    <row r="81" spans="1:24" x14ac:dyDescent="0.2">
      <c r="A81" t="s">
        <v>140</v>
      </c>
      <c r="B81" t="s">
        <v>170</v>
      </c>
      <c r="C81" t="s">
        <v>582</v>
      </c>
      <c r="D81" t="s">
        <v>145</v>
      </c>
      <c r="E81" t="s">
        <v>590</v>
      </c>
      <c r="F81" t="s">
        <v>591</v>
      </c>
      <c r="G81" t="s">
        <v>589</v>
      </c>
      <c r="H81" t="s">
        <v>79</v>
      </c>
      <c r="I81" t="s">
        <v>587</v>
      </c>
      <c r="J81" t="s">
        <v>204</v>
      </c>
      <c r="K81" t="s">
        <v>152</v>
      </c>
      <c r="L81" t="s">
        <v>205</v>
      </c>
      <c r="M81" t="s">
        <v>588</v>
      </c>
      <c r="N81" t="s">
        <v>11</v>
      </c>
      <c r="O81" t="s">
        <v>12</v>
      </c>
      <c r="P81" t="s">
        <v>13</v>
      </c>
      <c r="Q81">
        <v>5487896</v>
      </c>
      <c r="R81">
        <v>2859533</v>
      </c>
      <c r="S81">
        <v>1169284</v>
      </c>
      <c r="T81">
        <v>832698</v>
      </c>
      <c r="U81" t="s">
        <v>14</v>
      </c>
      <c r="V81">
        <v>34</v>
      </c>
      <c r="W81">
        <v>18</v>
      </c>
      <c r="X81" t="s">
        <v>182</v>
      </c>
    </row>
    <row r="82" spans="1:24" x14ac:dyDescent="0.2">
      <c r="A82" t="s">
        <v>140</v>
      </c>
      <c r="B82" t="s">
        <v>170</v>
      </c>
      <c r="C82" t="s">
        <v>582</v>
      </c>
      <c r="D82" t="s">
        <v>144</v>
      </c>
      <c r="E82" t="s">
        <v>595</v>
      </c>
      <c r="F82" t="s">
        <v>596</v>
      </c>
      <c r="G82" t="s">
        <v>594</v>
      </c>
      <c r="H82" t="s">
        <v>43</v>
      </c>
      <c r="I82" t="s">
        <v>592</v>
      </c>
      <c r="J82" t="s">
        <v>204</v>
      </c>
      <c r="K82" t="s">
        <v>149</v>
      </c>
      <c r="L82" t="s">
        <v>205</v>
      </c>
      <c r="M82" t="s">
        <v>593</v>
      </c>
      <c r="N82" t="s">
        <v>11</v>
      </c>
      <c r="O82" t="s">
        <v>12</v>
      </c>
      <c r="P82" t="s">
        <v>13</v>
      </c>
      <c r="Q82">
        <v>5790550</v>
      </c>
      <c r="R82">
        <v>3583138</v>
      </c>
      <c r="S82">
        <v>759125</v>
      </c>
      <c r="T82">
        <v>864451</v>
      </c>
      <c r="U82" t="s">
        <v>14</v>
      </c>
      <c r="V82">
        <v>34</v>
      </c>
      <c r="W82">
        <v>18</v>
      </c>
      <c r="X82" t="s">
        <v>182</v>
      </c>
    </row>
    <row r="83" spans="1:24" x14ac:dyDescent="0.2">
      <c r="A83" t="s">
        <v>140</v>
      </c>
      <c r="B83" t="s">
        <v>170</v>
      </c>
      <c r="C83" t="s">
        <v>582</v>
      </c>
      <c r="D83" t="s">
        <v>168</v>
      </c>
      <c r="E83" t="s">
        <v>600</v>
      </c>
      <c r="F83" t="s">
        <v>601</v>
      </c>
      <c r="G83" t="s">
        <v>599</v>
      </c>
      <c r="H83" t="s">
        <v>92</v>
      </c>
      <c r="I83" t="s">
        <v>597</v>
      </c>
      <c r="J83" t="s">
        <v>204</v>
      </c>
      <c r="K83" t="s">
        <v>151</v>
      </c>
      <c r="L83" t="s">
        <v>205</v>
      </c>
      <c r="M83" t="s">
        <v>598</v>
      </c>
      <c r="N83" t="s">
        <v>11</v>
      </c>
      <c r="O83" t="s">
        <v>12</v>
      </c>
      <c r="P83" t="s">
        <v>13</v>
      </c>
      <c r="Q83">
        <v>4273519</v>
      </c>
      <c r="R83">
        <v>2694389</v>
      </c>
      <c r="S83">
        <v>664545</v>
      </c>
      <c r="T83">
        <v>740747</v>
      </c>
      <c r="U83" t="s">
        <v>14</v>
      </c>
      <c r="V83">
        <v>34</v>
      </c>
      <c r="W83">
        <v>18</v>
      </c>
      <c r="X83" t="s">
        <v>182</v>
      </c>
    </row>
    <row r="84" spans="1:24" x14ac:dyDescent="0.2">
      <c r="A84" t="s">
        <v>140</v>
      </c>
      <c r="B84" t="s">
        <v>170</v>
      </c>
      <c r="C84" t="s">
        <v>582</v>
      </c>
      <c r="D84" t="s">
        <v>197</v>
      </c>
      <c r="E84" t="s">
        <v>605</v>
      </c>
      <c r="F84" t="s">
        <v>606</v>
      </c>
      <c r="G84" t="s">
        <v>604</v>
      </c>
      <c r="H84" t="s">
        <v>56</v>
      </c>
      <c r="I84" t="s">
        <v>602</v>
      </c>
      <c r="J84" t="s">
        <v>204</v>
      </c>
      <c r="K84" t="s">
        <v>150</v>
      </c>
      <c r="L84" t="s">
        <v>205</v>
      </c>
      <c r="M84" t="s">
        <v>603</v>
      </c>
      <c r="N84" t="s">
        <v>11</v>
      </c>
      <c r="O84" t="s">
        <v>12</v>
      </c>
      <c r="P84" t="s">
        <v>13</v>
      </c>
      <c r="Q84">
        <v>5510641</v>
      </c>
      <c r="R84">
        <v>3351490</v>
      </c>
      <c r="S84">
        <v>911073</v>
      </c>
      <c r="T84">
        <v>1061944</v>
      </c>
      <c r="U84" t="s">
        <v>14</v>
      </c>
      <c r="V84">
        <v>34</v>
      </c>
      <c r="W84">
        <v>18</v>
      </c>
      <c r="X84" t="s">
        <v>182</v>
      </c>
    </row>
    <row r="85" spans="1:24" x14ac:dyDescent="0.2">
      <c r="A85" t="s">
        <v>140</v>
      </c>
      <c r="B85" t="s">
        <v>170</v>
      </c>
      <c r="C85" t="s">
        <v>608</v>
      </c>
      <c r="D85" t="s">
        <v>146</v>
      </c>
      <c r="E85" t="s">
        <v>611</v>
      </c>
      <c r="F85" t="s">
        <v>612</v>
      </c>
      <c r="G85" t="s">
        <v>610</v>
      </c>
      <c r="H85" t="s">
        <v>37</v>
      </c>
      <c r="I85" t="s">
        <v>607</v>
      </c>
      <c r="J85" t="s">
        <v>204</v>
      </c>
      <c r="K85" t="s">
        <v>153</v>
      </c>
      <c r="L85" t="s">
        <v>205</v>
      </c>
      <c r="M85" t="s">
        <v>609</v>
      </c>
      <c r="N85" t="s">
        <v>11</v>
      </c>
      <c r="O85" t="s">
        <v>12</v>
      </c>
      <c r="P85" t="s">
        <v>13</v>
      </c>
      <c r="Q85">
        <v>6894438</v>
      </c>
      <c r="R85">
        <v>3799213</v>
      </c>
      <c r="S85">
        <v>867352</v>
      </c>
      <c r="T85">
        <v>977710</v>
      </c>
      <c r="U85" t="s">
        <v>14</v>
      </c>
      <c r="V85">
        <v>34</v>
      </c>
      <c r="W85">
        <v>18</v>
      </c>
      <c r="X85" t="s">
        <v>182</v>
      </c>
    </row>
    <row r="86" spans="1:24" x14ac:dyDescent="0.2">
      <c r="A86" t="s">
        <v>140</v>
      </c>
      <c r="B86" t="s">
        <v>170</v>
      </c>
      <c r="C86" t="s">
        <v>614</v>
      </c>
      <c r="D86" t="s">
        <v>146</v>
      </c>
      <c r="E86" t="s">
        <v>617</v>
      </c>
      <c r="F86" t="s">
        <v>618</v>
      </c>
      <c r="G86" t="s">
        <v>616</v>
      </c>
      <c r="H86" t="s">
        <v>40</v>
      </c>
      <c r="I86" t="s">
        <v>613</v>
      </c>
      <c r="J86" t="s">
        <v>179</v>
      </c>
      <c r="K86" t="s">
        <v>153</v>
      </c>
      <c r="L86" t="s">
        <v>180</v>
      </c>
      <c r="M86" t="s">
        <v>615</v>
      </c>
      <c r="N86" t="s">
        <v>11</v>
      </c>
      <c r="O86" t="s">
        <v>12</v>
      </c>
      <c r="P86" t="s">
        <v>13</v>
      </c>
      <c r="Q86">
        <v>6206656</v>
      </c>
      <c r="R86">
        <v>3691159</v>
      </c>
      <c r="S86">
        <v>963316</v>
      </c>
      <c r="T86">
        <v>1019833</v>
      </c>
      <c r="U86" t="s">
        <v>14</v>
      </c>
      <c r="V86">
        <v>34</v>
      </c>
      <c r="W86">
        <v>18</v>
      </c>
      <c r="X86" t="s">
        <v>182</v>
      </c>
    </row>
    <row r="87" spans="1:24" x14ac:dyDescent="0.2">
      <c r="A87" t="s">
        <v>140</v>
      </c>
      <c r="B87" t="s">
        <v>170</v>
      </c>
      <c r="C87" t="s">
        <v>620</v>
      </c>
      <c r="D87" t="s">
        <v>145</v>
      </c>
      <c r="E87" t="s">
        <v>623</v>
      </c>
      <c r="F87" t="s">
        <v>624</v>
      </c>
      <c r="G87" t="s">
        <v>622</v>
      </c>
      <c r="H87" t="s">
        <v>20</v>
      </c>
      <c r="I87" t="s">
        <v>619</v>
      </c>
      <c r="J87" t="s">
        <v>513</v>
      </c>
      <c r="K87" t="s">
        <v>152</v>
      </c>
      <c r="L87" t="s">
        <v>180</v>
      </c>
      <c r="M87" t="s">
        <v>621</v>
      </c>
      <c r="N87" t="s">
        <v>11</v>
      </c>
      <c r="O87" t="s">
        <v>12</v>
      </c>
      <c r="P87" t="s">
        <v>13</v>
      </c>
      <c r="Q87">
        <v>7759411</v>
      </c>
      <c r="R87">
        <v>4688688</v>
      </c>
      <c r="S87">
        <v>1632038</v>
      </c>
      <c r="T87">
        <v>593320</v>
      </c>
      <c r="U87" t="s">
        <v>14</v>
      </c>
      <c r="V87">
        <v>34</v>
      </c>
      <c r="W87">
        <v>18</v>
      </c>
      <c r="X87" t="s">
        <v>182</v>
      </c>
    </row>
    <row r="88" spans="1:24" x14ac:dyDescent="0.2">
      <c r="A88" t="s">
        <v>140</v>
      </c>
      <c r="B88" t="s">
        <v>170</v>
      </c>
      <c r="C88" t="s">
        <v>620</v>
      </c>
      <c r="D88" t="s">
        <v>144</v>
      </c>
      <c r="E88" t="s">
        <v>628</v>
      </c>
      <c r="F88" t="s">
        <v>629</v>
      </c>
      <c r="G88" t="s">
        <v>627</v>
      </c>
      <c r="H88" t="s">
        <v>30</v>
      </c>
      <c r="I88" t="s">
        <v>625</v>
      </c>
      <c r="J88" t="s">
        <v>513</v>
      </c>
      <c r="K88" t="s">
        <v>149</v>
      </c>
      <c r="L88" t="s">
        <v>180</v>
      </c>
      <c r="M88" t="s">
        <v>626</v>
      </c>
      <c r="N88" t="s">
        <v>11</v>
      </c>
      <c r="O88" t="s">
        <v>12</v>
      </c>
      <c r="P88" t="s">
        <v>13</v>
      </c>
      <c r="Q88">
        <v>5575585</v>
      </c>
      <c r="R88">
        <v>3865681</v>
      </c>
      <c r="S88">
        <v>525439</v>
      </c>
      <c r="T88">
        <v>851119</v>
      </c>
      <c r="U88" t="s">
        <v>14</v>
      </c>
      <c r="V88">
        <v>34</v>
      </c>
      <c r="W88">
        <v>18</v>
      </c>
      <c r="X88" t="s">
        <v>182</v>
      </c>
    </row>
    <row r="89" spans="1:24" x14ac:dyDescent="0.2">
      <c r="A89" t="s">
        <v>140</v>
      </c>
      <c r="B89" t="s">
        <v>170</v>
      </c>
      <c r="C89" t="s">
        <v>620</v>
      </c>
      <c r="D89" t="s">
        <v>168</v>
      </c>
      <c r="E89" t="s">
        <v>633</v>
      </c>
      <c r="F89" t="s">
        <v>634</v>
      </c>
      <c r="G89" t="s">
        <v>632</v>
      </c>
      <c r="H89" t="s">
        <v>29</v>
      </c>
      <c r="I89" t="s">
        <v>630</v>
      </c>
      <c r="J89" t="s">
        <v>513</v>
      </c>
      <c r="K89" t="s">
        <v>151</v>
      </c>
      <c r="L89" t="s">
        <v>180</v>
      </c>
      <c r="M89" t="s">
        <v>631</v>
      </c>
      <c r="N89" t="s">
        <v>11</v>
      </c>
      <c r="O89" t="s">
        <v>12</v>
      </c>
      <c r="P89" t="s">
        <v>13</v>
      </c>
      <c r="Q89">
        <v>6396128</v>
      </c>
      <c r="R89">
        <v>3969894</v>
      </c>
      <c r="S89">
        <v>910187</v>
      </c>
      <c r="T89">
        <v>900482</v>
      </c>
      <c r="U89" t="s">
        <v>14</v>
      </c>
      <c r="V89">
        <v>34</v>
      </c>
      <c r="W89">
        <v>18</v>
      </c>
      <c r="X89" t="s">
        <v>182</v>
      </c>
    </row>
    <row r="90" spans="1:24" x14ac:dyDescent="0.2">
      <c r="A90" t="s">
        <v>140</v>
      </c>
      <c r="B90" t="s">
        <v>170</v>
      </c>
      <c r="C90" t="s">
        <v>620</v>
      </c>
      <c r="D90" t="s">
        <v>197</v>
      </c>
      <c r="E90" t="s">
        <v>638</v>
      </c>
      <c r="F90" t="s">
        <v>639</v>
      </c>
      <c r="G90" t="s">
        <v>637</v>
      </c>
      <c r="H90" t="s">
        <v>66</v>
      </c>
      <c r="I90" t="s">
        <v>635</v>
      </c>
      <c r="J90" t="s">
        <v>513</v>
      </c>
      <c r="K90" t="s">
        <v>150</v>
      </c>
      <c r="L90" t="s">
        <v>180</v>
      </c>
      <c r="M90" t="s">
        <v>636</v>
      </c>
      <c r="N90" t="s">
        <v>11</v>
      </c>
      <c r="O90" t="s">
        <v>12</v>
      </c>
      <c r="P90" t="s">
        <v>13</v>
      </c>
      <c r="Q90">
        <v>5744675</v>
      </c>
      <c r="R90">
        <v>3134065</v>
      </c>
      <c r="S90">
        <v>888552</v>
      </c>
      <c r="T90">
        <v>1218815</v>
      </c>
      <c r="U90" t="s">
        <v>14</v>
      </c>
      <c r="V90">
        <v>34</v>
      </c>
      <c r="W90">
        <v>18</v>
      </c>
      <c r="X90" t="s">
        <v>182</v>
      </c>
    </row>
    <row r="91" spans="1:24" x14ac:dyDescent="0.2">
      <c r="A91" t="s">
        <v>140</v>
      </c>
      <c r="B91" t="s">
        <v>170</v>
      </c>
      <c r="C91" t="s">
        <v>641</v>
      </c>
      <c r="D91" t="s">
        <v>146</v>
      </c>
      <c r="E91" t="s">
        <v>644</v>
      </c>
      <c r="F91" t="s">
        <v>645</v>
      </c>
      <c r="G91" t="s">
        <v>643</v>
      </c>
      <c r="H91" t="s">
        <v>28</v>
      </c>
      <c r="I91" t="s">
        <v>640</v>
      </c>
      <c r="J91" t="s">
        <v>204</v>
      </c>
      <c r="K91" t="s">
        <v>153</v>
      </c>
      <c r="L91" t="s">
        <v>205</v>
      </c>
      <c r="M91" t="s">
        <v>642</v>
      </c>
      <c r="N91" t="s">
        <v>11</v>
      </c>
      <c r="O91" t="s">
        <v>12</v>
      </c>
      <c r="P91" t="s">
        <v>13</v>
      </c>
      <c r="Q91">
        <v>6702014</v>
      </c>
      <c r="R91">
        <v>4005255</v>
      </c>
      <c r="S91">
        <v>1192878</v>
      </c>
      <c r="T91">
        <v>827233</v>
      </c>
      <c r="U91" t="s">
        <v>14</v>
      </c>
      <c r="V91">
        <v>34</v>
      </c>
      <c r="W91">
        <v>18</v>
      </c>
      <c r="X91" t="s">
        <v>182</v>
      </c>
    </row>
    <row r="92" spans="1:24" x14ac:dyDescent="0.2">
      <c r="A92" t="s">
        <v>140</v>
      </c>
      <c r="B92" t="s">
        <v>170</v>
      </c>
      <c r="C92" t="s">
        <v>641</v>
      </c>
      <c r="D92" t="s">
        <v>145</v>
      </c>
      <c r="E92" t="s">
        <v>649</v>
      </c>
      <c r="F92" t="s">
        <v>650</v>
      </c>
      <c r="G92" t="s">
        <v>648</v>
      </c>
      <c r="H92" t="s">
        <v>33</v>
      </c>
      <c r="I92" t="s">
        <v>646</v>
      </c>
      <c r="J92" t="s">
        <v>204</v>
      </c>
      <c r="K92" t="s">
        <v>152</v>
      </c>
      <c r="L92" t="s">
        <v>205</v>
      </c>
      <c r="M92" t="s">
        <v>647</v>
      </c>
      <c r="N92" t="s">
        <v>11</v>
      </c>
      <c r="O92" t="s">
        <v>12</v>
      </c>
      <c r="P92" t="s">
        <v>13</v>
      </c>
      <c r="Q92">
        <v>5622187</v>
      </c>
      <c r="R92">
        <v>3854500</v>
      </c>
      <c r="S92">
        <v>1692021</v>
      </c>
      <c r="T92">
        <v>499659</v>
      </c>
      <c r="U92" t="s">
        <v>14</v>
      </c>
      <c r="V92">
        <v>34</v>
      </c>
      <c r="W92">
        <v>18</v>
      </c>
      <c r="X92" t="s">
        <v>182</v>
      </c>
    </row>
    <row r="93" spans="1:24" x14ac:dyDescent="0.2">
      <c r="A93" t="s">
        <v>140</v>
      </c>
      <c r="B93" t="s">
        <v>170</v>
      </c>
      <c r="C93" t="s">
        <v>641</v>
      </c>
      <c r="D93" t="s">
        <v>144</v>
      </c>
      <c r="E93" t="s">
        <v>654</v>
      </c>
      <c r="F93" t="s">
        <v>655</v>
      </c>
      <c r="G93" t="s">
        <v>653</v>
      </c>
      <c r="H93" t="s">
        <v>122</v>
      </c>
      <c r="I93" t="s">
        <v>651</v>
      </c>
      <c r="J93" t="s">
        <v>204</v>
      </c>
      <c r="K93" t="s">
        <v>149</v>
      </c>
      <c r="L93" t="s">
        <v>205</v>
      </c>
      <c r="M93" t="s">
        <v>652</v>
      </c>
      <c r="N93" t="s">
        <v>11</v>
      </c>
      <c r="O93" t="s">
        <v>12</v>
      </c>
      <c r="P93" t="s">
        <v>13</v>
      </c>
      <c r="Q93">
        <v>3622313</v>
      </c>
      <c r="R93">
        <v>1832960</v>
      </c>
      <c r="S93">
        <v>506045</v>
      </c>
      <c r="T93">
        <v>916450</v>
      </c>
      <c r="U93" t="s">
        <v>14</v>
      </c>
      <c r="V93">
        <v>34</v>
      </c>
      <c r="W93">
        <v>18</v>
      </c>
      <c r="X93" t="s">
        <v>182</v>
      </c>
    </row>
    <row r="94" spans="1:24" x14ac:dyDescent="0.2">
      <c r="A94" t="s">
        <v>140</v>
      </c>
      <c r="B94" t="s">
        <v>170</v>
      </c>
      <c r="C94" t="s">
        <v>641</v>
      </c>
      <c r="D94" t="s">
        <v>168</v>
      </c>
      <c r="E94" t="s">
        <v>659</v>
      </c>
      <c r="F94" t="s">
        <v>660</v>
      </c>
      <c r="G94" t="s">
        <v>658</v>
      </c>
      <c r="H94" t="s">
        <v>82</v>
      </c>
      <c r="I94" t="s">
        <v>656</v>
      </c>
      <c r="J94" t="s">
        <v>204</v>
      </c>
      <c r="K94" t="s">
        <v>151</v>
      </c>
      <c r="L94" t="s">
        <v>205</v>
      </c>
      <c r="M94" t="s">
        <v>657</v>
      </c>
      <c r="N94" t="s">
        <v>11</v>
      </c>
      <c r="O94" t="s">
        <v>12</v>
      </c>
      <c r="P94" t="s">
        <v>13</v>
      </c>
      <c r="Q94">
        <v>4251345</v>
      </c>
      <c r="R94">
        <v>2825077</v>
      </c>
      <c r="S94">
        <v>924959</v>
      </c>
      <c r="T94">
        <v>701836</v>
      </c>
      <c r="U94" t="s">
        <v>14</v>
      </c>
      <c r="V94">
        <v>34</v>
      </c>
      <c r="W94">
        <v>18</v>
      </c>
      <c r="X94" t="s">
        <v>182</v>
      </c>
    </row>
    <row r="95" spans="1:24" x14ac:dyDescent="0.2">
      <c r="A95" t="s">
        <v>140</v>
      </c>
      <c r="B95" t="s">
        <v>170</v>
      </c>
      <c r="C95" t="s">
        <v>641</v>
      </c>
      <c r="D95" t="s">
        <v>197</v>
      </c>
      <c r="E95" t="s">
        <v>664</v>
      </c>
      <c r="F95" t="s">
        <v>665</v>
      </c>
      <c r="G95" t="s">
        <v>663</v>
      </c>
      <c r="H95" t="s">
        <v>134</v>
      </c>
      <c r="I95" t="s">
        <v>661</v>
      </c>
      <c r="J95" t="s">
        <v>204</v>
      </c>
      <c r="K95" t="s">
        <v>150</v>
      </c>
      <c r="L95" t="s">
        <v>205</v>
      </c>
      <c r="M95" t="s">
        <v>662</v>
      </c>
      <c r="N95" t="s">
        <v>11</v>
      </c>
      <c r="O95" t="s">
        <v>12</v>
      </c>
      <c r="P95" t="s">
        <v>13</v>
      </c>
      <c r="Q95">
        <v>3433623</v>
      </c>
      <c r="R95">
        <v>1463060</v>
      </c>
      <c r="S95">
        <v>341527</v>
      </c>
      <c r="T95">
        <v>1183648</v>
      </c>
      <c r="U95" t="s">
        <v>14</v>
      </c>
      <c r="V95">
        <v>34</v>
      </c>
      <c r="W95">
        <v>18</v>
      </c>
      <c r="X95" t="s">
        <v>182</v>
      </c>
    </row>
    <row r="96" spans="1:24" x14ac:dyDescent="0.2">
      <c r="A96" t="s">
        <v>140</v>
      </c>
      <c r="B96" t="s">
        <v>170</v>
      </c>
      <c r="C96" t="s">
        <v>667</v>
      </c>
      <c r="D96" t="s">
        <v>146</v>
      </c>
      <c r="E96" t="s">
        <v>670</v>
      </c>
      <c r="F96" t="s">
        <v>671</v>
      </c>
      <c r="G96" t="s">
        <v>669</v>
      </c>
      <c r="H96" t="s">
        <v>73</v>
      </c>
      <c r="I96" t="s">
        <v>666</v>
      </c>
      <c r="J96" t="s">
        <v>204</v>
      </c>
      <c r="K96" t="s">
        <v>153</v>
      </c>
      <c r="L96" t="s">
        <v>205</v>
      </c>
      <c r="M96" t="s">
        <v>668</v>
      </c>
      <c r="N96" t="s">
        <v>11</v>
      </c>
      <c r="O96" t="s">
        <v>12</v>
      </c>
      <c r="P96" t="s">
        <v>13</v>
      </c>
      <c r="Q96">
        <v>4894640</v>
      </c>
      <c r="R96">
        <v>2990038</v>
      </c>
      <c r="S96">
        <v>958195</v>
      </c>
      <c r="T96">
        <v>615365</v>
      </c>
      <c r="U96" t="s">
        <v>14</v>
      </c>
      <c r="V96">
        <v>34</v>
      </c>
      <c r="W96">
        <v>18</v>
      </c>
      <c r="X96" t="s">
        <v>182</v>
      </c>
    </row>
    <row r="97" spans="1:24" x14ac:dyDescent="0.2">
      <c r="A97" t="s">
        <v>140</v>
      </c>
      <c r="B97" t="s">
        <v>170</v>
      </c>
      <c r="C97" t="s">
        <v>673</v>
      </c>
      <c r="D97" t="s">
        <v>146</v>
      </c>
      <c r="E97" t="s">
        <v>676</v>
      </c>
      <c r="F97" t="s">
        <v>677</v>
      </c>
      <c r="G97" t="s">
        <v>675</v>
      </c>
      <c r="H97" t="s">
        <v>10</v>
      </c>
      <c r="I97" t="s">
        <v>672</v>
      </c>
      <c r="J97" t="s">
        <v>204</v>
      </c>
      <c r="K97" t="s">
        <v>153</v>
      </c>
      <c r="L97" t="s">
        <v>205</v>
      </c>
      <c r="M97" t="s">
        <v>674</v>
      </c>
      <c r="N97" t="s">
        <v>11</v>
      </c>
      <c r="O97" t="s">
        <v>12</v>
      </c>
      <c r="P97" t="s">
        <v>13</v>
      </c>
      <c r="Q97">
        <v>17467068</v>
      </c>
      <c r="R97">
        <v>10585072</v>
      </c>
      <c r="S97">
        <v>2160325</v>
      </c>
      <c r="T97">
        <v>2324851</v>
      </c>
      <c r="U97" t="s">
        <v>14</v>
      </c>
      <c r="V97">
        <v>34</v>
      </c>
      <c r="W97">
        <v>18</v>
      </c>
      <c r="X97" t="s">
        <v>182</v>
      </c>
    </row>
    <row r="98" spans="1:24" x14ac:dyDescent="0.2">
      <c r="A98" t="s">
        <v>140</v>
      </c>
      <c r="B98" t="s">
        <v>170</v>
      </c>
      <c r="C98" t="s">
        <v>679</v>
      </c>
      <c r="D98" t="s">
        <v>146</v>
      </c>
      <c r="E98" t="s">
        <v>682</v>
      </c>
      <c r="F98" t="s">
        <v>683</v>
      </c>
      <c r="G98" t="s">
        <v>681</v>
      </c>
      <c r="H98" t="s">
        <v>32</v>
      </c>
      <c r="I98" t="s">
        <v>678</v>
      </c>
      <c r="J98" t="s">
        <v>513</v>
      </c>
      <c r="K98" t="s">
        <v>153</v>
      </c>
      <c r="L98" t="s">
        <v>180</v>
      </c>
      <c r="M98" t="s">
        <v>680</v>
      </c>
      <c r="N98" t="s">
        <v>11</v>
      </c>
      <c r="O98" t="s">
        <v>12</v>
      </c>
      <c r="P98" t="s">
        <v>13</v>
      </c>
      <c r="Q98">
        <v>6628530</v>
      </c>
      <c r="R98">
        <v>3857932</v>
      </c>
      <c r="S98">
        <v>1161533</v>
      </c>
      <c r="T98">
        <v>1083560</v>
      </c>
      <c r="U98" t="s">
        <v>14</v>
      </c>
      <c r="V98">
        <v>34</v>
      </c>
      <c r="W98">
        <v>18</v>
      </c>
      <c r="X98" t="s">
        <v>182</v>
      </c>
    </row>
    <row r="99" spans="1:24" x14ac:dyDescent="0.2">
      <c r="A99" t="s">
        <v>140</v>
      </c>
      <c r="B99" t="s">
        <v>170</v>
      </c>
      <c r="C99" t="s">
        <v>685</v>
      </c>
      <c r="D99" t="s">
        <v>145</v>
      </c>
      <c r="E99" t="s">
        <v>689</v>
      </c>
      <c r="F99" t="s">
        <v>690</v>
      </c>
      <c r="G99" t="s">
        <v>688</v>
      </c>
      <c r="H99" t="s">
        <v>17</v>
      </c>
      <c r="I99" t="s">
        <v>684</v>
      </c>
      <c r="J99" t="s">
        <v>686</v>
      </c>
      <c r="K99" t="s">
        <v>152</v>
      </c>
      <c r="L99" t="s">
        <v>180</v>
      </c>
      <c r="M99" t="s">
        <v>687</v>
      </c>
      <c r="N99" t="s">
        <v>11</v>
      </c>
      <c r="O99" t="s">
        <v>12</v>
      </c>
      <c r="P99" t="s">
        <v>13</v>
      </c>
      <c r="Q99">
        <v>8138619</v>
      </c>
      <c r="R99">
        <v>5052628</v>
      </c>
      <c r="S99">
        <v>1498098</v>
      </c>
      <c r="T99">
        <v>764689</v>
      </c>
      <c r="U99" t="s">
        <v>14</v>
      </c>
      <c r="V99">
        <v>34</v>
      </c>
      <c r="W99">
        <v>18</v>
      </c>
      <c r="X99" t="s">
        <v>182</v>
      </c>
    </row>
    <row r="100" spans="1:24" x14ac:dyDescent="0.2">
      <c r="A100" t="s">
        <v>140</v>
      </c>
      <c r="B100" t="s">
        <v>170</v>
      </c>
      <c r="C100" t="s">
        <v>685</v>
      </c>
      <c r="D100" t="s">
        <v>168</v>
      </c>
      <c r="E100" t="s">
        <v>694</v>
      </c>
      <c r="F100" t="s">
        <v>695</v>
      </c>
      <c r="G100" t="s">
        <v>693</v>
      </c>
      <c r="H100" t="s">
        <v>34</v>
      </c>
      <c r="I100" t="s">
        <v>691</v>
      </c>
      <c r="J100" t="s">
        <v>686</v>
      </c>
      <c r="K100" t="s">
        <v>151</v>
      </c>
      <c r="L100" t="s">
        <v>180</v>
      </c>
      <c r="M100" t="s">
        <v>692</v>
      </c>
      <c r="N100" t="s">
        <v>11</v>
      </c>
      <c r="O100" t="s">
        <v>12</v>
      </c>
      <c r="P100" t="s">
        <v>13</v>
      </c>
      <c r="Q100">
        <v>5874082</v>
      </c>
      <c r="R100">
        <v>3846799</v>
      </c>
      <c r="S100">
        <v>692513</v>
      </c>
      <c r="T100">
        <v>875932</v>
      </c>
      <c r="U100" t="s">
        <v>14</v>
      </c>
      <c r="V100">
        <v>34</v>
      </c>
      <c r="W100">
        <v>18</v>
      </c>
      <c r="X100" t="s">
        <v>182</v>
      </c>
    </row>
    <row r="101" spans="1:24" x14ac:dyDescent="0.2">
      <c r="A101" t="s">
        <v>140</v>
      </c>
      <c r="B101" t="s">
        <v>170</v>
      </c>
      <c r="C101" t="s">
        <v>685</v>
      </c>
      <c r="D101" t="s">
        <v>197</v>
      </c>
      <c r="E101" t="s">
        <v>699</v>
      </c>
      <c r="F101" t="s">
        <v>700</v>
      </c>
      <c r="G101" t="s">
        <v>698</v>
      </c>
      <c r="H101" t="s">
        <v>68</v>
      </c>
      <c r="I101" t="s">
        <v>696</v>
      </c>
      <c r="J101" t="s">
        <v>686</v>
      </c>
      <c r="K101" t="s">
        <v>150</v>
      </c>
      <c r="L101" t="s">
        <v>180</v>
      </c>
      <c r="M101" t="s">
        <v>697</v>
      </c>
      <c r="N101" t="s">
        <v>11</v>
      </c>
      <c r="O101" t="s">
        <v>12</v>
      </c>
      <c r="P101" t="s">
        <v>13</v>
      </c>
      <c r="Q101">
        <v>6620209</v>
      </c>
      <c r="R101">
        <v>3105594</v>
      </c>
      <c r="S101">
        <v>752545</v>
      </c>
      <c r="T101">
        <v>1854625</v>
      </c>
      <c r="U101" t="s">
        <v>14</v>
      </c>
      <c r="V101">
        <v>34</v>
      </c>
      <c r="W101">
        <v>18</v>
      </c>
      <c r="X101" t="s">
        <v>182</v>
      </c>
    </row>
    <row r="102" spans="1:24" x14ac:dyDescent="0.2">
      <c r="A102" t="s">
        <v>140</v>
      </c>
      <c r="B102" t="s">
        <v>170</v>
      </c>
      <c r="C102" t="s">
        <v>702</v>
      </c>
      <c r="D102" t="s">
        <v>146</v>
      </c>
      <c r="E102" t="s">
        <v>705</v>
      </c>
      <c r="F102" t="s">
        <v>706</v>
      </c>
      <c r="G102" t="s">
        <v>704</v>
      </c>
      <c r="H102" t="s">
        <v>113</v>
      </c>
      <c r="I102" t="s">
        <v>701</v>
      </c>
      <c r="J102" t="s">
        <v>204</v>
      </c>
      <c r="K102" t="s">
        <v>153</v>
      </c>
      <c r="L102" t="s">
        <v>205</v>
      </c>
      <c r="M102" t="s">
        <v>703</v>
      </c>
      <c r="N102" t="s">
        <v>11</v>
      </c>
      <c r="O102" t="s">
        <v>12</v>
      </c>
      <c r="P102" t="s">
        <v>13</v>
      </c>
      <c r="Q102">
        <v>3005648</v>
      </c>
      <c r="R102">
        <v>2106151</v>
      </c>
      <c r="S102">
        <v>744380</v>
      </c>
      <c r="T102">
        <v>335956</v>
      </c>
      <c r="U102" t="s">
        <v>14</v>
      </c>
      <c r="V102">
        <v>34</v>
      </c>
      <c r="W102">
        <v>18</v>
      </c>
      <c r="X102" t="s">
        <v>182</v>
      </c>
    </row>
    <row r="103" spans="1:24" x14ac:dyDescent="0.2">
      <c r="A103" t="s">
        <v>140</v>
      </c>
      <c r="B103" t="s">
        <v>170</v>
      </c>
      <c r="C103" t="s">
        <v>702</v>
      </c>
      <c r="D103" t="s">
        <v>145</v>
      </c>
      <c r="E103" t="s">
        <v>710</v>
      </c>
      <c r="F103" t="s">
        <v>711</v>
      </c>
      <c r="G103" t="s">
        <v>709</v>
      </c>
      <c r="H103" t="s">
        <v>107</v>
      </c>
      <c r="I103" t="s">
        <v>707</v>
      </c>
      <c r="J103" t="s">
        <v>204</v>
      </c>
      <c r="K103" t="s">
        <v>152</v>
      </c>
      <c r="L103" t="s">
        <v>205</v>
      </c>
      <c r="M103" t="s">
        <v>708</v>
      </c>
      <c r="N103" t="s">
        <v>11</v>
      </c>
      <c r="O103" t="s">
        <v>12</v>
      </c>
      <c r="P103" t="s">
        <v>13</v>
      </c>
      <c r="Q103">
        <v>4129251</v>
      </c>
      <c r="R103">
        <v>2213751</v>
      </c>
      <c r="S103">
        <v>1047813</v>
      </c>
      <c r="T103">
        <v>748147</v>
      </c>
      <c r="U103" t="s">
        <v>14</v>
      </c>
      <c r="V103">
        <v>34</v>
      </c>
      <c r="W103">
        <v>18</v>
      </c>
      <c r="X103" t="s">
        <v>182</v>
      </c>
    </row>
    <row r="104" spans="1:24" x14ac:dyDescent="0.2">
      <c r="A104" t="s">
        <v>140</v>
      </c>
      <c r="B104" t="s">
        <v>170</v>
      </c>
      <c r="C104" t="s">
        <v>702</v>
      </c>
      <c r="D104" t="s">
        <v>144</v>
      </c>
      <c r="E104" t="s">
        <v>715</v>
      </c>
      <c r="F104" t="s">
        <v>716</v>
      </c>
      <c r="G104" t="s">
        <v>714</v>
      </c>
      <c r="H104" t="s">
        <v>101</v>
      </c>
      <c r="I104" t="s">
        <v>712</v>
      </c>
      <c r="J104" t="s">
        <v>204</v>
      </c>
      <c r="K104" t="s">
        <v>149</v>
      </c>
      <c r="L104" t="s">
        <v>205</v>
      </c>
      <c r="M104" t="s">
        <v>713</v>
      </c>
      <c r="N104" t="s">
        <v>11</v>
      </c>
      <c r="O104" t="s">
        <v>12</v>
      </c>
      <c r="P104" t="s">
        <v>13</v>
      </c>
      <c r="Q104">
        <v>5640326</v>
      </c>
      <c r="R104">
        <v>2483149</v>
      </c>
      <c r="S104">
        <v>577741</v>
      </c>
      <c r="T104">
        <v>1536120</v>
      </c>
      <c r="U104" t="s">
        <v>14</v>
      </c>
      <c r="V104">
        <v>34</v>
      </c>
      <c r="W104">
        <v>18</v>
      </c>
      <c r="X104" t="s">
        <v>182</v>
      </c>
    </row>
    <row r="105" spans="1:24" x14ac:dyDescent="0.2">
      <c r="A105" t="s">
        <v>140</v>
      </c>
      <c r="B105" t="s">
        <v>170</v>
      </c>
      <c r="C105" t="s">
        <v>702</v>
      </c>
      <c r="D105" t="s">
        <v>168</v>
      </c>
      <c r="E105" t="s">
        <v>720</v>
      </c>
      <c r="F105" t="s">
        <v>721</v>
      </c>
      <c r="G105" t="s">
        <v>719</v>
      </c>
      <c r="H105" t="s">
        <v>38</v>
      </c>
      <c r="I105" t="s">
        <v>717</v>
      </c>
      <c r="J105" t="s">
        <v>204</v>
      </c>
      <c r="K105" t="s">
        <v>151</v>
      </c>
      <c r="L105" t="s">
        <v>205</v>
      </c>
      <c r="M105" t="s">
        <v>718</v>
      </c>
      <c r="N105" t="s">
        <v>11</v>
      </c>
      <c r="O105" t="s">
        <v>12</v>
      </c>
      <c r="P105" t="s">
        <v>13</v>
      </c>
      <c r="Q105">
        <v>5462797</v>
      </c>
      <c r="R105">
        <v>3723027</v>
      </c>
      <c r="S105">
        <v>1148253</v>
      </c>
      <c r="T105">
        <v>787013</v>
      </c>
      <c r="U105" t="s">
        <v>14</v>
      </c>
      <c r="V105">
        <v>34</v>
      </c>
      <c r="W105">
        <v>18</v>
      </c>
      <c r="X105" t="s">
        <v>182</v>
      </c>
    </row>
    <row r="106" spans="1:24" x14ac:dyDescent="0.2">
      <c r="A106" t="s">
        <v>140</v>
      </c>
      <c r="B106" t="s">
        <v>170</v>
      </c>
      <c r="C106" t="s">
        <v>702</v>
      </c>
      <c r="D106" t="s">
        <v>197</v>
      </c>
      <c r="E106" t="s">
        <v>725</v>
      </c>
      <c r="F106" t="s">
        <v>726</v>
      </c>
      <c r="G106" t="s">
        <v>724</v>
      </c>
      <c r="H106" t="s">
        <v>74</v>
      </c>
      <c r="I106" t="s">
        <v>722</v>
      </c>
      <c r="J106" t="s">
        <v>204</v>
      </c>
      <c r="K106" t="s">
        <v>150</v>
      </c>
      <c r="L106" t="s">
        <v>205</v>
      </c>
      <c r="M106" t="s">
        <v>723</v>
      </c>
      <c r="N106" t="s">
        <v>11</v>
      </c>
      <c r="O106" t="s">
        <v>12</v>
      </c>
      <c r="P106" t="s">
        <v>13</v>
      </c>
      <c r="Q106">
        <v>4569931</v>
      </c>
      <c r="R106">
        <v>2971897</v>
      </c>
      <c r="S106">
        <v>817584</v>
      </c>
      <c r="T106">
        <v>942772</v>
      </c>
      <c r="U106" t="s">
        <v>14</v>
      </c>
      <c r="V106">
        <v>34</v>
      </c>
      <c r="W106">
        <v>18</v>
      </c>
      <c r="X106" t="s">
        <v>182</v>
      </c>
    </row>
    <row r="107" spans="1:24" x14ac:dyDescent="0.2">
      <c r="A107" t="s">
        <v>140</v>
      </c>
      <c r="B107" t="s">
        <v>170</v>
      </c>
      <c r="C107" t="s">
        <v>728</v>
      </c>
      <c r="D107" t="s">
        <v>146</v>
      </c>
      <c r="E107" t="s">
        <v>731</v>
      </c>
      <c r="F107" t="s">
        <v>732</v>
      </c>
      <c r="G107" t="s">
        <v>730</v>
      </c>
      <c r="H107" t="s">
        <v>132</v>
      </c>
      <c r="I107" t="s">
        <v>727</v>
      </c>
      <c r="J107" t="s">
        <v>204</v>
      </c>
      <c r="K107" t="s">
        <v>153</v>
      </c>
      <c r="L107" t="s">
        <v>205</v>
      </c>
      <c r="M107" t="s">
        <v>729</v>
      </c>
      <c r="N107" t="s">
        <v>11</v>
      </c>
      <c r="O107" t="s">
        <v>12</v>
      </c>
      <c r="P107" t="s">
        <v>13</v>
      </c>
      <c r="Q107">
        <v>3024144</v>
      </c>
      <c r="R107">
        <v>1474032</v>
      </c>
      <c r="S107">
        <v>376129</v>
      </c>
      <c r="T107">
        <v>677345</v>
      </c>
      <c r="U107" t="s">
        <v>14</v>
      </c>
      <c r="V107">
        <v>34</v>
      </c>
      <c r="W107">
        <v>18</v>
      </c>
      <c r="X107" t="s">
        <v>182</v>
      </c>
    </row>
    <row r="108" spans="1:24" x14ac:dyDescent="0.2">
      <c r="A108" t="s">
        <v>140</v>
      </c>
      <c r="B108" t="s">
        <v>170</v>
      </c>
      <c r="C108" t="s">
        <v>728</v>
      </c>
      <c r="D108" t="s">
        <v>145</v>
      </c>
      <c r="E108" t="s">
        <v>736</v>
      </c>
      <c r="F108" t="s">
        <v>737</v>
      </c>
      <c r="G108" t="s">
        <v>735</v>
      </c>
      <c r="H108" t="s">
        <v>90</v>
      </c>
      <c r="I108" t="s">
        <v>733</v>
      </c>
      <c r="J108" t="s">
        <v>204</v>
      </c>
      <c r="K108" t="s">
        <v>152</v>
      </c>
      <c r="L108" t="s">
        <v>205</v>
      </c>
      <c r="M108" t="s">
        <v>734</v>
      </c>
      <c r="N108" t="s">
        <v>11</v>
      </c>
      <c r="O108" t="s">
        <v>12</v>
      </c>
      <c r="P108" t="s">
        <v>13</v>
      </c>
      <c r="Q108">
        <v>4191989</v>
      </c>
      <c r="R108">
        <v>2701631</v>
      </c>
      <c r="S108">
        <v>1169575</v>
      </c>
      <c r="T108">
        <v>311918</v>
      </c>
      <c r="U108" t="s">
        <v>14</v>
      </c>
      <c r="V108">
        <v>34</v>
      </c>
      <c r="W108">
        <v>18</v>
      </c>
      <c r="X108" t="s">
        <v>182</v>
      </c>
    </row>
    <row r="109" spans="1:24" x14ac:dyDescent="0.2">
      <c r="A109" t="s">
        <v>140</v>
      </c>
      <c r="B109" t="s">
        <v>170</v>
      </c>
      <c r="C109" t="s">
        <v>728</v>
      </c>
      <c r="D109" t="s">
        <v>144</v>
      </c>
      <c r="E109" t="s">
        <v>741</v>
      </c>
      <c r="F109" t="s">
        <v>742</v>
      </c>
      <c r="G109" t="s">
        <v>740</v>
      </c>
      <c r="H109" t="s">
        <v>57</v>
      </c>
      <c r="I109" t="s">
        <v>738</v>
      </c>
      <c r="J109" t="s">
        <v>204</v>
      </c>
      <c r="K109" t="s">
        <v>149</v>
      </c>
      <c r="L109" t="s">
        <v>205</v>
      </c>
      <c r="M109" t="s">
        <v>739</v>
      </c>
      <c r="N109" t="s">
        <v>11</v>
      </c>
      <c r="O109" t="s">
        <v>12</v>
      </c>
      <c r="P109" t="s">
        <v>13</v>
      </c>
      <c r="Q109">
        <v>6398964</v>
      </c>
      <c r="R109">
        <v>3342727</v>
      </c>
      <c r="S109">
        <v>619805</v>
      </c>
      <c r="T109">
        <v>1357049</v>
      </c>
      <c r="U109" t="s">
        <v>14</v>
      </c>
      <c r="V109">
        <v>34</v>
      </c>
      <c r="W109">
        <v>18</v>
      </c>
      <c r="X109" t="s">
        <v>182</v>
      </c>
    </row>
    <row r="110" spans="1:24" x14ac:dyDescent="0.2">
      <c r="A110" t="s">
        <v>140</v>
      </c>
      <c r="B110" t="s">
        <v>170</v>
      </c>
      <c r="C110" t="s">
        <v>728</v>
      </c>
      <c r="D110" t="s">
        <v>168</v>
      </c>
      <c r="E110" t="s">
        <v>746</v>
      </c>
      <c r="F110" t="s">
        <v>747</v>
      </c>
      <c r="G110" t="s">
        <v>745</v>
      </c>
      <c r="H110" t="s">
        <v>105</v>
      </c>
      <c r="I110" t="s">
        <v>743</v>
      </c>
      <c r="J110" t="s">
        <v>204</v>
      </c>
      <c r="K110" t="s">
        <v>151</v>
      </c>
      <c r="L110" t="s">
        <v>205</v>
      </c>
      <c r="M110" t="s">
        <v>744</v>
      </c>
      <c r="N110" t="s">
        <v>11</v>
      </c>
      <c r="O110" t="s">
        <v>12</v>
      </c>
      <c r="P110" t="s">
        <v>13</v>
      </c>
      <c r="Q110">
        <v>4150605</v>
      </c>
      <c r="R110">
        <v>2349962</v>
      </c>
      <c r="S110">
        <v>504039</v>
      </c>
      <c r="T110">
        <v>725017</v>
      </c>
      <c r="U110" t="s">
        <v>14</v>
      </c>
      <c r="V110">
        <v>34</v>
      </c>
      <c r="W110">
        <v>18</v>
      </c>
      <c r="X110" t="s">
        <v>182</v>
      </c>
    </row>
    <row r="111" spans="1:24" x14ac:dyDescent="0.2">
      <c r="A111" t="s">
        <v>140</v>
      </c>
      <c r="B111" t="s">
        <v>170</v>
      </c>
      <c r="C111" t="s">
        <v>728</v>
      </c>
      <c r="D111" t="s">
        <v>197</v>
      </c>
      <c r="E111" t="s">
        <v>751</v>
      </c>
      <c r="F111" t="s">
        <v>752</v>
      </c>
      <c r="G111" t="s">
        <v>750</v>
      </c>
      <c r="H111" t="s">
        <v>100</v>
      </c>
      <c r="I111" t="s">
        <v>748</v>
      </c>
      <c r="J111" t="s">
        <v>204</v>
      </c>
      <c r="K111" t="s">
        <v>150</v>
      </c>
      <c r="L111" t="s">
        <v>205</v>
      </c>
      <c r="M111" t="s">
        <v>749</v>
      </c>
      <c r="N111" t="s">
        <v>11</v>
      </c>
      <c r="O111" t="s">
        <v>12</v>
      </c>
      <c r="P111" t="s">
        <v>13</v>
      </c>
      <c r="Q111">
        <v>4258209</v>
      </c>
      <c r="R111">
        <v>2489422</v>
      </c>
      <c r="S111">
        <v>475753</v>
      </c>
      <c r="T111">
        <v>1032333</v>
      </c>
      <c r="U111" t="s">
        <v>14</v>
      </c>
      <c r="V111">
        <v>34</v>
      </c>
      <c r="W111">
        <v>18</v>
      </c>
      <c r="X111" t="s">
        <v>182</v>
      </c>
    </row>
    <row r="112" spans="1:24" x14ac:dyDescent="0.2">
      <c r="A112" t="s">
        <v>140</v>
      </c>
      <c r="B112" t="s">
        <v>170</v>
      </c>
      <c r="C112" t="s">
        <v>754</v>
      </c>
      <c r="D112" t="s">
        <v>146</v>
      </c>
      <c r="E112" t="s">
        <v>757</v>
      </c>
      <c r="F112" t="s">
        <v>758</v>
      </c>
      <c r="G112" t="s">
        <v>756</v>
      </c>
      <c r="H112" t="s">
        <v>49</v>
      </c>
      <c r="I112" t="s">
        <v>753</v>
      </c>
      <c r="J112" t="s">
        <v>204</v>
      </c>
      <c r="K112" t="s">
        <v>153</v>
      </c>
      <c r="L112" t="s">
        <v>205</v>
      </c>
      <c r="M112" t="s">
        <v>755</v>
      </c>
      <c r="N112" t="s">
        <v>11</v>
      </c>
      <c r="O112" t="s">
        <v>12</v>
      </c>
      <c r="P112" t="s">
        <v>13</v>
      </c>
      <c r="Q112">
        <v>6714980</v>
      </c>
      <c r="R112">
        <v>3492391</v>
      </c>
      <c r="S112">
        <v>739855</v>
      </c>
      <c r="T112">
        <v>1378562</v>
      </c>
      <c r="U112" t="s">
        <v>14</v>
      </c>
      <c r="V112">
        <v>34</v>
      </c>
      <c r="W112">
        <v>18</v>
      </c>
      <c r="X112" t="s">
        <v>182</v>
      </c>
    </row>
    <row r="113" spans="1:25" x14ac:dyDescent="0.2">
      <c r="A113" t="s">
        <v>140</v>
      </c>
      <c r="B113" t="s">
        <v>170</v>
      </c>
      <c r="C113" t="s">
        <v>760</v>
      </c>
      <c r="D113" t="s">
        <v>146</v>
      </c>
      <c r="E113" t="s">
        <v>763</v>
      </c>
      <c r="F113" t="s">
        <v>764</v>
      </c>
      <c r="G113" t="s">
        <v>762</v>
      </c>
      <c r="H113" t="s">
        <v>126</v>
      </c>
      <c r="I113" t="s">
        <v>759</v>
      </c>
      <c r="J113" t="s">
        <v>686</v>
      </c>
      <c r="K113" t="s">
        <v>153</v>
      </c>
      <c r="L113" t="s">
        <v>180</v>
      </c>
      <c r="M113" t="s">
        <v>761</v>
      </c>
      <c r="N113" t="s">
        <v>11</v>
      </c>
      <c r="O113" t="s">
        <v>12</v>
      </c>
      <c r="P113" t="s">
        <v>13</v>
      </c>
      <c r="Q113">
        <v>2808170</v>
      </c>
      <c r="R113">
        <v>1764707</v>
      </c>
      <c r="S113">
        <v>480486</v>
      </c>
      <c r="T113">
        <v>452428</v>
      </c>
      <c r="U113" t="s">
        <v>14</v>
      </c>
      <c r="V113">
        <v>34</v>
      </c>
      <c r="W113">
        <v>18</v>
      </c>
      <c r="X113" t="s">
        <v>182</v>
      </c>
    </row>
    <row r="114" spans="1:25" x14ac:dyDescent="0.2">
      <c r="A114" t="s">
        <v>140</v>
      </c>
      <c r="B114" t="s">
        <v>170</v>
      </c>
      <c r="C114" t="s">
        <v>303</v>
      </c>
      <c r="D114" t="s">
        <v>146</v>
      </c>
      <c r="E114" t="s">
        <v>307</v>
      </c>
      <c r="F114" t="s">
        <v>308</v>
      </c>
      <c r="G114" t="s">
        <v>306</v>
      </c>
      <c r="H114" t="s">
        <v>94</v>
      </c>
      <c r="I114" t="s">
        <v>302</v>
      </c>
      <c r="J114" t="s">
        <v>204</v>
      </c>
      <c r="K114" t="s">
        <v>153</v>
      </c>
      <c r="L114" t="s">
        <v>205</v>
      </c>
      <c r="M114" t="s">
        <v>304</v>
      </c>
      <c r="N114" t="s">
        <v>11</v>
      </c>
      <c r="O114" t="s">
        <v>12</v>
      </c>
      <c r="P114" t="s">
        <v>13</v>
      </c>
      <c r="Q114">
        <v>3527675</v>
      </c>
      <c r="R114">
        <v>2648890</v>
      </c>
      <c r="S114">
        <v>635894</v>
      </c>
      <c r="T114">
        <v>425952</v>
      </c>
      <c r="U114" t="s">
        <v>14</v>
      </c>
      <c r="V114">
        <v>34</v>
      </c>
      <c r="W114">
        <v>18</v>
      </c>
      <c r="X114" t="s">
        <v>305</v>
      </c>
      <c r="Y114" t="s">
        <v>861</v>
      </c>
    </row>
    <row r="115" spans="1:25" x14ac:dyDescent="0.2">
      <c r="A115" t="s">
        <v>140</v>
      </c>
      <c r="B115" t="s">
        <v>170</v>
      </c>
      <c r="C115" t="s">
        <v>303</v>
      </c>
      <c r="D115" t="s">
        <v>145</v>
      </c>
      <c r="E115" t="s">
        <v>312</v>
      </c>
      <c r="F115" t="s">
        <v>313</v>
      </c>
      <c r="G115" t="s">
        <v>311</v>
      </c>
      <c r="H115" t="s">
        <v>95</v>
      </c>
      <c r="I115" t="s">
        <v>309</v>
      </c>
      <c r="J115" t="s">
        <v>204</v>
      </c>
      <c r="K115" t="s">
        <v>152</v>
      </c>
      <c r="L115" t="s">
        <v>205</v>
      </c>
      <c r="M115" t="s">
        <v>310</v>
      </c>
      <c r="N115" t="s">
        <v>11</v>
      </c>
      <c r="O115" t="s">
        <v>12</v>
      </c>
      <c r="P115" t="s">
        <v>13</v>
      </c>
      <c r="Q115">
        <v>6601948</v>
      </c>
      <c r="R115">
        <v>2641678</v>
      </c>
      <c r="S115">
        <v>1193855</v>
      </c>
      <c r="T115">
        <v>2063791</v>
      </c>
      <c r="U115" t="s">
        <v>14</v>
      </c>
      <c r="V115">
        <v>34</v>
      </c>
      <c r="W115">
        <v>18</v>
      </c>
      <c r="X115" t="s">
        <v>305</v>
      </c>
      <c r="Y115" t="s">
        <v>861</v>
      </c>
    </row>
    <row r="116" spans="1:25" x14ac:dyDescent="0.2">
      <c r="A116" t="s">
        <v>140</v>
      </c>
      <c r="B116" t="s">
        <v>170</v>
      </c>
      <c r="C116" t="s">
        <v>303</v>
      </c>
      <c r="D116" t="s">
        <v>144</v>
      </c>
      <c r="E116" t="s">
        <v>317</v>
      </c>
      <c r="F116" t="s">
        <v>318</v>
      </c>
      <c r="G116" t="s">
        <v>316</v>
      </c>
      <c r="H116" t="s">
        <v>137</v>
      </c>
      <c r="I116" t="s">
        <v>314</v>
      </c>
      <c r="J116" t="s">
        <v>204</v>
      </c>
      <c r="K116" t="s">
        <v>149</v>
      </c>
      <c r="L116" t="s">
        <v>205</v>
      </c>
      <c r="M116" t="s">
        <v>315</v>
      </c>
      <c r="N116" t="s">
        <v>11</v>
      </c>
      <c r="O116" t="s">
        <v>12</v>
      </c>
      <c r="P116" t="s">
        <v>13</v>
      </c>
      <c r="Q116">
        <v>804216</v>
      </c>
      <c r="R116">
        <v>474681</v>
      </c>
      <c r="S116">
        <v>186138</v>
      </c>
      <c r="T116">
        <v>177427</v>
      </c>
      <c r="U116" t="s">
        <v>14</v>
      </c>
      <c r="V116">
        <v>34</v>
      </c>
      <c r="W116">
        <v>18</v>
      </c>
      <c r="X116" t="s">
        <v>305</v>
      </c>
      <c r="Y116" t="s">
        <v>861</v>
      </c>
    </row>
    <row r="117" spans="1:25" x14ac:dyDescent="0.2">
      <c r="A117" t="s">
        <v>140</v>
      </c>
      <c r="B117" t="s">
        <v>170</v>
      </c>
      <c r="C117" t="s">
        <v>303</v>
      </c>
      <c r="D117" t="s">
        <v>168</v>
      </c>
      <c r="E117" t="s">
        <v>322</v>
      </c>
      <c r="F117" t="s">
        <v>323</v>
      </c>
      <c r="G117" t="s">
        <v>321</v>
      </c>
      <c r="H117" t="s">
        <v>120</v>
      </c>
      <c r="I117" t="s">
        <v>319</v>
      </c>
      <c r="J117" t="s">
        <v>204</v>
      </c>
      <c r="K117" t="s">
        <v>151</v>
      </c>
      <c r="L117" t="s">
        <v>205</v>
      </c>
      <c r="M117" t="s">
        <v>320</v>
      </c>
      <c r="N117" t="s">
        <v>11</v>
      </c>
      <c r="O117" t="s">
        <v>12</v>
      </c>
      <c r="P117" t="s">
        <v>13</v>
      </c>
      <c r="Q117">
        <v>3288873</v>
      </c>
      <c r="R117">
        <v>1886943</v>
      </c>
      <c r="S117">
        <v>505572</v>
      </c>
      <c r="T117">
        <v>673074</v>
      </c>
      <c r="U117" t="s">
        <v>14</v>
      </c>
      <c r="V117">
        <v>34</v>
      </c>
      <c r="W117">
        <v>18</v>
      </c>
      <c r="X117" t="s">
        <v>305</v>
      </c>
      <c r="Y117" t="s">
        <v>861</v>
      </c>
    </row>
    <row r="118" spans="1:25" x14ac:dyDescent="0.2">
      <c r="A118" t="s">
        <v>140</v>
      </c>
      <c r="B118" t="s">
        <v>170</v>
      </c>
      <c r="C118" t="s">
        <v>303</v>
      </c>
      <c r="D118" t="s">
        <v>197</v>
      </c>
      <c r="E118" t="s">
        <v>327</v>
      </c>
      <c r="F118" t="s">
        <v>328</v>
      </c>
      <c r="G118" t="s">
        <v>326</v>
      </c>
      <c r="H118" t="s">
        <v>128</v>
      </c>
      <c r="I118" t="s">
        <v>324</v>
      </c>
      <c r="J118" t="s">
        <v>204</v>
      </c>
      <c r="K118" t="s">
        <v>150</v>
      </c>
      <c r="L118" t="s">
        <v>205</v>
      </c>
      <c r="M118" t="s">
        <v>325</v>
      </c>
      <c r="N118" t="s">
        <v>11</v>
      </c>
      <c r="O118" t="s">
        <v>12</v>
      </c>
      <c r="P118" t="s">
        <v>13</v>
      </c>
      <c r="Q118">
        <v>3180019</v>
      </c>
      <c r="R118">
        <v>1710698</v>
      </c>
      <c r="S118">
        <v>431132</v>
      </c>
      <c r="T118">
        <v>1122523</v>
      </c>
      <c r="U118" t="s">
        <v>14</v>
      </c>
      <c r="V118">
        <v>34</v>
      </c>
      <c r="W118">
        <v>18</v>
      </c>
      <c r="X118" t="s">
        <v>305</v>
      </c>
      <c r="Y118" t="s">
        <v>861</v>
      </c>
    </row>
    <row r="119" spans="1:25" x14ac:dyDescent="0.2">
      <c r="A119" t="s">
        <v>140</v>
      </c>
      <c r="B119" t="s">
        <v>170</v>
      </c>
      <c r="C119" t="s">
        <v>766</v>
      </c>
      <c r="D119" t="s">
        <v>144</v>
      </c>
      <c r="E119" t="s">
        <v>779</v>
      </c>
      <c r="F119" t="s">
        <v>780</v>
      </c>
      <c r="G119" t="s">
        <v>778</v>
      </c>
      <c r="H119" t="s">
        <v>138</v>
      </c>
      <c r="I119" t="s">
        <v>776</v>
      </c>
      <c r="J119" t="s">
        <v>204</v>
      </c>
      <c r="K119" t="s">
        <v>149</v>
      </c>
      <c r="L119" t="s">
        <v>205</v>
      </c>
      <c r="M119" t="s">
        <v>777</v>
      </c>
      <c r="N119" t="s">
        <v>11</v>
      </c>
      <c r="O119" t="s">
        <v>12</v>
      </c>
      <c r="P119" t="s">
        <v>13</v>
      </c>
      <c r="Q119">
        <v>783085</v>
      </c>
      <c r="R119">
        <v>446229</v>
      </c>
      <c r="S119">
        <v>148624</v>
      </c>
      <c r="T119">
        <v>200729</v>
      </c>
      <c r="U119" t="s">
        <v>14</v>
      </c>
      <c r="V119">
        <v>34</v>
      </c>
      <c r="W119">
        <v>18</v>
      </c>
      <c r="X119" t="s">
        <v>305</v>
      </c>
      <c r="Y119" t="s">
        <v>862</v>
      </c>
    </row>
    <row r="120" spans="1:25" x14ac:dyDescent="0.2">
      <c r="A120" t="s">
        <v>140</v>
      </c>
      <c r="B120" t="s">
        <v>170</v>
      </c>
      <c r="C120" t="s">
        <v>798</v>
      </c>
      <c r="D120" t="s">
        <v>145</v>
      </c>
      <c r="E120" t="s">
        <v>801</v>
      </c>
      <c r="F120" t="s">
        <v>802</v>
      </c>
      <c r="G120" t="s">
        <v>800</v>
      </c>
      <c r="H120" t="s">
        <v>24</v>
      </c>
      <c r="I120" t="s">
        <v>797</v>
      </c>
      <c r="J120" t="s">
        <v>513</v>
      </c>
      <c r="K120" t="s">
        <v>152</v>
      </c>
      <c r="L120" t="s">
        <v>180</v>
      </c>
      <c r="M120" t="s">
        <v>799</v>
      </c>
      <c r="N120" t="s">
        <v>11</v>
      </c>
      <c r="O120" t="s">
        <v>12</v>
      </c>
      <c r="P120" t="s">
        <v>13</v>
      </c>
      <c r="Q120">
        <v>7238198</v>
      </c>
      <c r="R120">
        <v>4536089</v>
      </c>
      <c r="S120">
        <v>1409629</v>
      </c>
      <c r="T120">
        <v>589956</v>
      </c>
      <c r="U120" t="s">
        <v>14</v>
      </c>
      <c r="V120">
        <v>34</v>
      </c>
      <c r="W120">
        <v>18</v>
      </c>
      <c r="X120" t="s">
        <v>305</v>
      </c>
      <c r="Y120" t="s">
        <v>863</v>
      </c>
    </row>
    <row r="121" spans="1:25" x14ac:dyDescent="0.2">
      <c r="A121" t="s">
        <v>140</v>
      </c>
      <c r="B121" t="s">
        <v>170</v>
      </c>
      <c r="C121" t="s">
        <v>798</v>
      </c>
      <c r="D121" t="s">
        <v>144</v>
      </c>
      <c r="E121" t="s">
        <v>806</v>
      </c>
      <c r="F121" t="s">
        <v>807</v>
      </c>
      <c r="G121" t="s">
        <v>805</v>
      </c>
      <c r="H121" t="s">
        <v>111</v>
      </c>
      <c r="I121" t="s">
        <v>803</v>
      </c>
      <c r="J121" t="s">
        <v>513</v>
      </c>
      <c r="K121" t="s">
        <v>149</v>
      </c>
      <c r="L121" t="s">
        <v>180</v>
      </c>
      <c r="M121" t="s">
        <v>804</v>
      </c>
      <c r="N121" t="s">
        <v>11</v>
      </c>
      <c r="O121" t="s">
        <v>12</v>
      </c>
      <c r="P121" t="s">
        <v>13</v>
      </c>
      <c r="Q121">
        <v>4575922</v>
      </c>
      <c r="R121">
        <v>2132509</v>
      </c>
      <c r="S121">
        <v>441300</v>
      </c>
      <c r="T121">
        <v>1200000</v>
      </c>
      <c r="U121" t="s">
        <v>14</v>
      </c>
      <c r="V121">
        <v>34</v>
      </c>
      <c r="W121">
        <v>18</v>
      </c>
      <c r="X121" t="s">
        <v>305</v>
      </c>
      <c r="Y121" t="s">
        <v>863</v>
      </c>
    </row>
    <row r="122" spans="1:25" x14ac:dyDescent="0.2">
      <c r="A122" t="s">
        <v>140</v>
      </c>
      <c r="B122" t="s">
        <v>170</v>
      </c>
      <c r="C122" t="s">
        <v>798</v>
      </c>
      <c r="D122" t="s">
        <v>168</v>
      </c>
      <c r="E122" t="s">
        <v>811</v>
      </c>
      <c r="F122" t="s">
        <v>812</v>
      </c>
      <c r="G122" t="s">
        <v>810</v>
      </c>
      <c r="H122" t="s">
        <v>136</v>
      </c>
      <c r="I122" t="s">
        <v>808</v>
      </c>
      <c r="J122" t="s">
        <v>513</v>
      </c>
      <c r="K122" t="s">
        <v>151</v>
      </c>
      <c r="L122" t="s">
        <v>180</v>
      </c>
      <c r="M122" t="s">
        <v>809</v>
      </c>
      <c r="N122" t="s">
        <v>11</v>
      </c>
      <c r="O122" t="s">
        <v>12</v>
      </c>
      <c r="P122" t="s">
        <v>13</v>
      </c>
      <c r="Q122">
        <v>1951228</v>
      </c>
      <c r="R122">
        <v>1037392</v>
      </c>
      <c r="S122">
        <v>226763</v>
      </c>
      <c r="T122">
        <v>364522</v>
      </c>
      <c r="U122" t="s">
        <v>14</v>
      </c>
      <c r="V122">
        <v>34</v>
      </c>
      <c r="W122">
        <v>18</v>
      </c>
      <c r="X122" t="s">
        <v>305</v>
      </c>
      <c r="Y122" t="s">
        <v>863</v>
      </c>
    </row>
    <row r="123" spans="1:25" x14ac:dyDescent="0.2">
      <c r="A123" t="s">
        <v>140</v>
      </c>
      <c r="B123" t="s">
        <v>170</v>
      </c>
      <c r="C123" t="s">
        <v>798</v>
      </c>
      <c r="D123" t="s">
        <v>197</v>
      </c>
      <c r="E123" t="s">
        <v>816</v>
      </c>
      <c r="F123" t="s">
        <v>817</v>
      </c>
      <c r="G123" t="s">
        <v>815</v>
      </c>
      <c r="H123" t="s">
        <v>55</v>
      </c>
      <c r="I123" t="s">
        <v>813</v>
      </c>
      <c r="J123" t="s">
        <v>513</v>
      </c>
      <c r="K123" t="s">
        <v>150</v>
      </c>
      <c r="L123" t="s">
        <v>180</v>
      </c>
      <c r="M123" t="s">
        <v>814</v>
      </c>
      <c r="N123" t="s">
        <v>11</v>
      </c>
      <c r="O123" t="s">
        <v>12</v>
      </c>
      <c r="P123" t="s">
        <v>13</v>
      </c>
      <c r="Q123">
        <v>5976685</v>
      </c>
      <c r="R123">
        <v>3431797</v>
      </c>
      <c r="S123">
        <v>927246</v>
      </c>
      <c r="T123">
        <v>1310560</v>
      </c>
      <c r="U123" t="s">
        <v>14</v>
      </c>
      <c r="V123">
        <v>34</v>
      </c>
      <c r="W123">
        <v>18</v>
      </c>
      <c r="X123" t="s">
        <v>305</v>
      </c>
      <c r="Y123" t="s">
        <v>863</v>
      </c>
    </row>
    <row r="124" spans="1:25" x14ac:dyDescent="0.2">
      <c r="A124" t="s">
        <v>140</v>
      </c>
      <c r="B124" t="s">
        <v>170</v>
      </c>
      <c r="C124" t="s">
        <v>819</v>
      </c>
      <c r="D124" t="s">
        <v>146</v>
      </c>
      <c r="E124" t="s">
        <v>822</v>
      </c>
      <c r="F124" t="s">
        <v>823</v>
      </c>
      <c r="G124" t="s">
        <v>821</v>
      </c>
      <c r="H124" t="s">
        <v>58</v>
      </c>
      <c r="I124" t="s">
        <v>818</v>
      </c>
      <c r="J124" t="s">
        <v>204</v>
      </c>
      <c r="K124" t="s">
        <v>153</v>
      </c>
      <c r="L124" t="s">
        <v>205</v>
      </c>
      <c r="M124" t="s">
        <v>820</v>
      </c>
      <c r="N124" t="s">
        <v>11</v>
      </c>
      <c r="O124" t="s">
        <v>12</v>
      </c>
      <c r="P124" t="s">
        <v>13</v>
      </c>
      <c r="Q124">
        <v>5739955</v>
      </c>
      <c r="R124">
        <v>3311076</v>
      </c>
      <c r="S124">
        <v>1096516</v>
      </c>
      <c r="T124">
        <v>1025247</v>
      </c>
      <c r="U124" t="s">
        <v>14</v>
      </c>
      <c r="V124">
        <v>34</v>
      </c>
      <c r="W124">
        <v>18</v>
      </c>
      <c r="X124" t="s">
        <v>305</v>
      </c>
      <c r="Y124" t="s">
        <v>863</v>
      </c>
    </row>
    <row r="125" spans="1:25" x14ac:dyDescent="0.2">
      <c r="A125" t="s">
        <v>140</v>
      </c>
      <c r="B125" t="s">
        <v>170</v>
      </c>
      <c r="C125" t="s">
        <v>819</v>
      </c>
      <c r="D125" t="s">
        <v>145</v>
      </c>
      <c r="E125" t="s">
        <v>827</v>
      </c>
      <c r="F125" t="s">
        <v>828</v>
      </c>
      <c r="G125" t="s">
        <v>826</v>
      </c>
      <c r="H125" t="s">
        <v>53</v>
      </c>
      <c r="I125" t="s">
        <v>824</v>
      </c>
      <c r="J125" t="s">
        <v>204</v>
      </c>
      <c r="K125" t="s">
        <v>152</v>
      </c>
      <c r="L125" t="s">
        <v>205</v>
      </c>
      <c r="M125" t="s">
        <v>825</v>
      </c>
      <c r="N125" t="s">
        <v>11</v>
      </c>
      <c r="O125" t="s">
        <v>12</v>
      </c>
      <c r="P125" t="s">
        <v>13</v>
      </c>
      <c r="Q125">
        <v>4859066</v>
      </c>
      <c r="R125">
        <v>3455587</v>
      </c>
      <c r="S125">
        <v>1567051</v>
      </c>
      <c r="T125">
        <v>383201</v>
      </c>
      <c r="U125" t="s">
        <v>14</v>
      </c>
      <c r="V125">
        <v>34</v>
      </c>
      <c r="W125">
        <v>18</v>
      </c>
      <c r="X125" t="s">
        <v>305</v>
      </c>
      <c r="Y125" t="s">
        <v>863</v>
      </c>
    </row>
    <row r="126" spans="1:25" x14ac:dyDescent="0.2">
      <c r="A126" t="s">
        <v>140</v>
      </c>
      <c r="B126" t="s">
        <v>170</v>
      </c>
      <c r="C126" t="s">
        <v>819</v>
      </c>
      <c r="D126" t="s">
        <v>144</v>
      </c>
      <c r="E126" t="s">
        <v>832</v>
      </c>
      <c r="F126" t="s">
        <v>833</v>
      </c>
      <c r="G126" t="s">
        <v>831</v>
      </c>
      <c r="H126" t="s">
        <v>46</v>
      </c>
      <c r="I126" t="s">
        <v>829</v>
      </c>
      <c r="J126" t="s">
        <v>204</v>
      </c>
      <c r="K126" t="s">
        <v>149</v>
      </c>
      <c r="L126" t="s">
        <v>205</v>
      </c>
      <c r="M126" t="s">
        <v>830</v>
      </c>
      <c r="N126" t="s">
        <v>11</v>
      </c>
      <c r="O126" t="s">
        <v>12</v>
      </c>
      <c r="P126" t="s">
        <v>13</v>
      </c>
      <c r="Q126">
        <v>6341509</v>
      </c>
      <c r="R126">
        <v>3527241</v>
      </c>
      <c r="S126">
        <v>850379</v>
      </c>
      <c r="T126">
        <v>1116950</v>
      </c>
      <c r="U126" t="s">
        <v>14</v>
      </c>
      <c r="V126">
        <v>34</v>
      </c>
      <c r="W126">
        <v>18</v>
      </c>
      <c r="X126" t="s">
        <v>305</v>
      </c>
      <c r="Y126" t="s">
        <v>863</v>
      </c>
    </row>
    <row r="127" spans="1:25" x14ac:dyDescent="0.2">
      <c r="A127" t="s">
        <v>140</v>
      </c>
      <c r="B127" t="s">
        <v>170</v>
      </c>
      <c r="C127" t="s">
        <v>819</v>
      </c>
      <c r="D127" t="s">
        <v>168</v>
      </c>
      <c r="E127" t="s">
        <v>837</v>
      </c>
      <c r="F127" t="s">
        <v>838</v>
      </c>
      <c r="G127" t="s">
        <v>836</v>
      </c>
      <c r="H127" t="s">
        <v>108</v>
      </c>
      <c r="I127" t="s">
        <v>834</v>
      </c>
      <c r="J127" t="s">
        <v>204</v>
      </c>
      <c r="K127" t="s">
        <v>151</v>
      </c>
      <c r="L127" t="s">
        <v>205</v>
      </c>
      <c r="M127" t="s">
        <v>835</v>
      </c>
      <c r="N127" t="s">
        <v>11</v>
      </c>
      <c r="O127" t="s">
        <v>12</v>
      </c>
      <c r="P127" t="s">
        <v>13</v>
      </c>
      <c r="Q127">
        <v>3388676</v>
      </c>
      <c r="R127">
        <v>2211477</v>
      </c>
      <c r="S127">
        <v>650035</v>
      </c>
      <c r="T127">
        <v>604082</v>
      </c>
      <c r="U127" t="s">
        <v>14</v>
      </c>
      <c r="V127">
        <v>34</v>
      </c>
      <c r="W127">
        <v>18</v>
      </c>
      <c r="X127" t="s">
        <v>305</v>
      </c>
      <c r="Y127" t="s">
        <v>863</v>
      </c>
    </row>
    <row r="128" spans="1:25" x14ac:dyDescent="0.2">
      <c r="A128" t="s">
        <v>140</v>
      </c>
      <c r="B128" t="s">
        <v>170</v>
      </c>
      <c r="C128" t="s">
        <v>819</v>
      </c>
      <c r="D128" t="s">
        <v>197</v>
      </c>
      <c r="E128" t="s">
        <v>842</v>
      </c>
      <c r="F128" t="s">
        <v>843</v>
      </c>
      <c r="G128" t="s">
        <v>841</v>
      </c>
      <c r="H128" t="s">
        <v>67</v>
      </c>
      <c r="I128" t="s">
        <v>839</v>
      </c>
      <c r="J128" t="s">
        <v>204</v>
      </c>
      <c r="K128" t="s">
        <v>150</v>
      </c>
      <c r="L128" t="s">
        <v>205</v>
      </c>
      <c r="M128" t="s">
        <v>840</v>
      </c>
      <c r="N128" t="s">
        <v>11</v>
      </c>
      <c r="O128" t="s">
        <v>12</v>
      </c>
      <c r="P128" t="s">
        <v>13</v>
      </c>
      <c r="Q128">
        <v>4573867</v>
      </c>
      <c r="R128">
        <v>3106676</v>
      </c>
      <c r="S128">
        <v>911354</v>
      </c>
      <c r="T128">
        <v>782383</v>
      </c>
      <c r="U128" t="s">
        <v>14</v>
      </c>
      <c r="V128">
        <v>34</v>
      </c>
      <c r="W128">
        <v>18</v>
      </c>
      <c r="X128" t="s">
        <v>305</v>
      </c>
      <c r="Y128" t="s">
        <v>863</v>
      </c>
    </row>
    <row r="129" spans="1:25" x14ac:dyDescent="0.2">
      <c r="A129" t="s">
        <v>140</v>
      </c>
      <c r="B129" t="s">
        <v>170</v>
      </c>
      <c r="C129" t="s">
        <v>845</v>
      </c>
      <c r="D129" t="s">
        <v>146</v>
      </c>
      <c r="E129" t="s">
        <v>848</v>
      </c>
      <c r="F129" t="s">
        <v>849</v>
      </c>
      <c r="G129" t="s">
        <v>847</v>
      </c>
      <c r="H129" t="s">
        <v>84</v>
      </c>
      <c r="I129" t="s">
        <v>844</v>
      </c>
      <c r="J129" t="s">
        <v>204</v>
      </c>
      <c r="K129" t="s">
        <v>153</v>
      </c>
      <c r="L129" t="s">
        <v>205</v>
      </c>
      <c r="M129" t="s">
        <v>846</v>
      </c>
      <c r="N129" t="s">
        <v>11</v>
      </c>
      <c r="O129" t="s">
        <v>12</v>
      </c>
      <c r="P129" t="s">
        <v>13</v>
      </c>
      <c r="Q129">
        <v>5356284</v>
      </c>
      <c r="R129">
        <v>2785575</v>
      </c>
      <c r="S129">
        <v>554521</v>
      </c>
      <c r="T129">
        <v>1079332</v>
      </c>
      <c r="U129" t="s">
        <v>14</v>
      </c>
      <c r="V129">
        <v>34</v>
      </c>
      <c r="W129">
        <v>18</v>
      </c>
      <c r="X129" t="s">
        <v>305</v>
      </c>
      <c r="Y129" t="s">
        <v>863</v>
      </c>
    </row>
    <row r="130" spans="1:25" x14ac:dyDescent="0.2">
      <c r="A130" t="s">
        <v>140</v>
      </c>
      <c r="B130" t="s">
        <v>170</v>
      </c>
      <c r="C130" t="s">
        <v>851</v>
      </c>
      <c r="D130" t="s">
        <v>146</v>
      </c>
      <c r="E130" t="s">
        <v>854</v>
      </c>
      <c r="F130" t="s">
        <v>855</v>
      </c>
      <c r="G130" t="s">
        <v>853</v>
      </c>
      <c r="H130" t="s">
        <v>83</v>
      </c>
      <c r="I130" t="s">
        <v>850</v>
      </c>
      <c r="J130" t="s">
        <v>513</v>
      </c>
      <c r="K130" t="s">
        <v>153</v>
      </c>
      <c r="L130" t="s">
        <v>180</v>
      </c>
      <c r="M130" t="s">
        <v>852</v>
      </c>
      <c r="N130" t="s">
        <v>11</v>
      </c>
      <c r="O130" t="s">
        <v>12</v>
      </c>
      <c r="P130" t="s">
        <v>13</v>
      </c>
      <c r="Q130">
        <v>5028523</v>
      </c>
      <c r="R130">
        <v>2798682</v>
      </c>
      <c r="S130">
        <v>918114</v>
      </c>
      <c r="T130">
        <v>1018836</v>
      </c>
      <c r="U130" t="s">
        <v>14</v>
      </c>
      <c r="V130">
        <v>34</v>
      </c>
      <c r="W130">
        <v>18</v>
      </c>
      <c r="X130" t="s">
        <v>305</v>
      </c>
      <c r="Y130" t="s">
        <v>863</v>
      </c>
    </row>
  </sheetData>
  <sortState ref="A7:W213">
    <sortCondition ref="C7:C213"/>
    <sortCondition ref="D7:D213"/>
  </sortState>
  <mergeCells count="1">
    <mergeCell ref="A3:I3"/>
  </mergeCells>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S115"/>
  <sheetViews>
    <sheetView tabSelected="1" workbookViewId="0">
      <selection activeCell="K3" sqref="K3"/>
    </sheetView>
  </sheetViews>
  <sheetFormatPr baseColWidth="10" defaultRowHeight="16" x14ac:dyDescent="0.2"/>
  <cols>
    <col min="6" max="6" width="15" bestFit="1" customWidth="1"/>
    <col min="7" max="7" width="19.83203125" bestFit="1" customWidth="1"/>
    <col min="8" max="8" width="19.33203125" bestFit="1" customWidth="1"/>
    <col min="9" max="9" width="13" bestFit="1" customWidth="1"/>
    <col min="10" max="10" width="14.5" bestFit="1" customWidth="1"/>
    <col min="13" max="13" width="34.6640625" bestFit="1" customWidth="1"/>
  </cols>
  <sheetData>
    <row r="2" spans="1:19" x14ac:dyDescent="0.2">
      <c r="A2" s="8" t="s">
        <v>870</v>
      </c>
    </row>
    <row r="3" spans="1:19" ht="61" customHeight="1" x14ac:dyDescent="0.2">
      <c r="A3" s="12" t="s">
        <v>1321</v>
      </c>
      <c r="B3" s="12"/>
      <c r="C3" s="12"/>
      <c r="D3" s="12"/>
      <c r="E3" s="12"/>
      <c r="F3" s="12"/>
      <c r="G3" s="12"/>
      <c r="H3" s="12"/>
      <c r="I3" s="12"/>
    </row>
    <row r="5" spans="1:19" s="8" customFormat="1" x14ac:dyDescent="0.2">
      <c r="A5" s="8" t="s">
        <v>139</v>
      </c>
      <c r="B5" s="8" t="s">
        <v>169</v>
      </c>
      <c r="C5" s="8" t="s">
        <v>172</v>
      </c>
      <c r="D5" s="8" t="s">
        <v>173</v>
      </c>
      <c r="E5" s="8" t="s">
        <v>858</v>
      </c>
      <c r="F5" s="8" t="s">
        <v>859</v>
      </c>
      <c r="G5" s="8" t="s">
        <v>860</v>
      </c>
      <c r="H5" s="8" t="s">
        <v>864</v>
      </c>
      <c r="I5" s="8" t="s">
        <v>171</v>
      </c>
      <c r="J5" s="8" t="s">
        <v>856</v>
      </c>
      <c r="K5" s="8" t="s">
        <v>857</v>
      </c>
      <c r="L5" s="8" t="s">
        <v>174</v>
      </c>
      <c r="M5" s="8" t="s">
        <v>175</v>
      </c>
      <c r="N5" s="8" t="s">
        <v>871</v>
      </c>
      <c r="O5" s="8" t="s">
        <v>872</v>
      </c>
      <c r="P5" s="8" t="s">
        <v>873</v>
      </c>
      <c r="Q5" s="8" t="s">
        <v>874</v>
      </c>
      <c r="R5" s="8" t="s">
        <v>875</v>
      </c>
      <c r="S5" s="8" t="s">
        <v>876</v>
      </c>
    </row>
    <row r="6" spans="1:19" x14ac:dyDescent="0.2">
      <c r="A6" t="s">
        <v>877</v>
      </c>
      <c r="B6" t="s">
        <v>878</v>
      </c>
      <c r="C6" t="s">
        <v>178</v>
      </c>
      <c r="D6" t="s">
        <v>145</v>
      </c>
      <c r="E6" t="s">
        <v>879</v>
      </c>
      <c r="F6" t="s">
        <v>880</v>
      </c>
      <c r="G6" t="s">
        <v>881</v>
      </c>
      <c r="H6" t="s">
        <v>15</v>
      </c>
      <c r="I6" t="s">
        <v>177</v>
      </c>
      <c r="J6" t="s">
        <v>179</v>
      </c>
      <c r="K6" t="s">
        <v>152</v>
      </c>
      <c r="L6" t="s">
        <v>180</v>
      </c>
      <c r="M6" t="s">
        <v>882</v>
      </c>
      <c r="N6" t="b">
        <v>1</v>
      </c>
      <c r="O6">
        <v>302</v>
      </c>
      <c r="P6">
        <v>27.985568000000001</v>
      </c>
      <c r="Q6">
        <v>27.615902999999999</v>
      </c>
      <c r="R6">
        <v>26.660038</v>
      </c>
      <c r="S6">
        <v>25.434004999999999</v>
      </c>
    </row>
    <row r="7" spans="1:19" x14ac:dyDescent="0.2">
      <c r="A7" t="s">
        <v>877</v>
      </c>
      <c r="B7" t="s">
        <v>878</v>
      </c>
      <c r="C7" t="s">
        <v>178</v>
      </c>
      <c r="D7" t="s">
        <v>144</v>
      </c>
      <c r="E7" t="s">
        <v>883</v>
      </c>
      <c r="F7" t="s">
        <v>884</v>
      </c>
      <c r="G7" t="s">
        <v>885</v>
      </c>
      <c r="H7" t="s">
        <v>87</v>
      </c>
      <c r="I7" t="s">
        <v>186</v>
      </c>
      <c r="J7" t="s">
        <v>179</v>
      </c>
      <c r="K7" t="s">
        <v>149</v>
      </c>
      <c r="L7" t="s">
        <v>180</v>
      </c>
      <c r="M7" t="s">
        <v>886</v>
      </c>
      <c r="N7" t="b">
        <v>1</v>
      </c>
      <c r="O7">
        <v>302</v>
      </c>
      <c r="P7">
        <v>32.075670000000002</v>
      </c>
      <c r="Q7">
        <v>31.594460000000002</v>
      </c>
      <c r="R7">
        <v>30.432583999999999</v>
      </c>
      <c r="S7">
        <v>29.205880000000001</v>
      </c>
    </row>
    <row r="8" spans="1:19" x14ac:dyDescent="0.2">
      <c r="A8" t="s">
        <v>877</v>
      </c>
      <c r="B8" t="s">
        <v>878</v>
      </c>
      <c r="C8" t="s">
        <v>178</v>
      </c>
      <c r="D8" t="s">
        <v>887</v>
      </c>
      <c r="E8" t="s">
        <v>888</v>
      </c>
      <c r="F8" t="s">
        <v>889</v>
      </c>
      <c r="G8" t="s">
        <v>890</v>
      </c>
      <c r="H8" t="s">
        <v>36</v>
      </c>
      <c r="I8" t="s">
        <v>191</v>
      </c>
      <c r="J8" t="s">
        <v>179</v>
      </c>
      <c r="K8" t="s">
        <v>151</v>
      </c>
      <c r="L8" t="s">
        <v>180</v>
      </c>
      <c r="M8" t="s">
        <v>891</v>
      </c>
      <c r="N8" t="b">
        <v>1</v>
      </c>
      <c r="O8">
        <v>302</v>
      </c>
      <c r="P8">
        <v>27.661964000000001</v>
      </c>
      <c r="Q8">
        <v>26.705287999999999</v>
      </c>
      <c r="R8">
        <v>23.836386999999998</v>
      </c>
      <c r="S8">
        <v>22.661847000000002</v>
      </c>
    </row>
    <row r="9" spans="1:19" x14ac:dyDescent="0.2">
      <c r="A9" t="s">
        <v>877</v>
      </c>
      <c r="B9" t="s">
        <v>878</v>
      </c>
      <c r="C9" t="s">
        <v>178</v>
      </c>
      <c r="D9" t="s">
        <v>892</v>
      </c>
      <c r="E9" t="s">
        <v>893</v>
      </c>
      <c r="F9" t="s">
        <v>894</v>
      </c>
      <c r="G9" t="s">
        <v>895</v>
      </c>
      <c r="H9" t="s">
        <v>45</v>
      </c>
      <c r="I9" t="s">
        <v>196</v>
      </c>
      <c r="J9" t="s">
        <v>179</v>
      </c>
      <c r="K9" t="s">
        <v>150</v>
      </c>
      <c r="L9" t="s">
        <v>180</v>
      </c>
      <c r="M9" t="s">
        <v>896</v>
      </c>
      <c r="N9" t="b">
        <v>1</v>
      </c>
      <c r="O9">
        <v>302</v>
      </c>
      <c r="P9">
        <v>30.648287</v>
      </c>
      <c r="Q9">
        <v>29.662123999999999</v>
      </c>
      <c r="R9">
        <v>28.964528999999999</v>
      </c>
      <c r="S9">
        <v>26.80049</v>
      </c>
    </row>
    <row r="10" spans="1:19" x14ac:dyDescent="0.2">
      <c r="A10" t="s">
        <v>877</v>
      </c>
      <c r="B10" t="s">
        <v>878</v>
      </c>
      <c r="C10" t="s">
        <v>291</v>
      </c>
      <c r="D10" t="s">
        <v>146</v>
      </c>
      <c r="E10" t="s">
        <v>897</v>
      </c>
      <c r="F10" t="s">
        <v>898</v>
      </c>
      <c r="G10" t="s">
        <v>899</v>
      </c>
      <c r="H10" t="s">
        <v>41</v>
      </c>
      <c r="I10" t="s">
        <v>290</v>
      </c>
      <c r="J10" t="s">
        <v>179</v>
      </c>
      <c r="K10" t="s">
        <v>153</v>
      </c>
      <c r="L10" t="s">
        <v>180</v>
      </c>
      <c r="M10" t="s">
        <v>900</v>
      </c>
      <c r="N10" t="b">
        <v>1</v>
      </c>
      <c r="O10">
        <v>302</v>
      </c>
      <c r="P10">
        <v>40.669165999999997</v>
      </c>
      <c r="Q10">
        <v>39.038151999999997</v>
      </c>
      <c r="R10">
        <v>38.305180999999997</v>
      </c>
      <c r="S10">
        <v>36.532206000000002</v>
      </c>
    </row>
    <row r="11" spans="1:19" x14ac:dyDescent="0.2">
      <c r="A11" t="s">
        <v>877</v>
      </c>
      <c r="B11" t="s">
        <v>878</v>
      </c>
      <c r="C11" t="s">
        <v>203</v>
      </c>
      <c r="D11" t="s">
        <v>146</v>
      </c>
      <c r="E11" t="s">
        <v>901</v>
      </c>
      <c r="F11" t="s">
        <v>902</v>
      </c>
      <c r="G11" t="s">
        <v>903</v>
      </c>
      <c r="H11" t="s">
        <v>110</v>
      </c>
      <c r="I11" t="s">
        <v>202</v>
      </c>
      <c r="J11" t="s">
        <v>204</v>
      </c>
      <c r="K11" t="s">
        <v>153</v>
      </c>
      <c r="L11" t="s">
        <v>205</v>
      </c>
      <c r="M11" t="s">
        <v>904</v>
      </c>
      <c r="N11" t="b">
        <v>1</v>
      </c>
      <c r="O11">
        <v>302</v>
      </c>
      <c r="P11">
        <v>33.605843</v>
      </c>
      <c r="Q11">
        <v>32.662756000000002</v>
      </c>
      <c r="R11">
        <v>31.860396999999999</v>
      </c>
      <c r="S11">
        <v>30.608571999999999</v>
      </c>
    </row>
    <row r="12" spans="1:19" x14ac:dyDescent="0.2">
      <c r="A12" t="s">
        <v>877</v>
      </c>
      <c r="B12" t="s">
        <v>878</v>
      </c>
      <c r="C12" t="s">
        <v>297</v>
      </c>
      <c r="D12" t="s">
        <v>146</v>
      </c>
      <c r="E12" t="s">
        <v>905</v>
      </c>
      <c r="F12" t="s">
        <v>906</v>
      </c>
      <c r="G12" t="s">
        <v>907</v>
      </c>
      <c r="H12" t="s">
        <v>116</v>
      </c>
      <c r="I12" t="s">
        <v>296</v>
      </c>
      <c r="J12" t="s">
        <v>204</v>
      </c>
      <c r="K12" t="s">
        <v>153</v>
      </c>
      <c r="L12" t="s">
        <v>205</v>
      </c>
      <c r="M12" t="s">
        <v>908</v>
      </c>
      <c r="N12" t="b">
        <v>1</v>
      </c>
      <c r="O12">
        <v>302</v>
      </c>
      <c r="P12">
        <v>40.863888000000003</v>
      </c>
      <c r="Q12">
        <v>38.7468</v>
      </c>
      <c r="R12">
        <v>39.663283999999997</v>
      </c>
      <c r="S12">
        <v>38.287115999999997</v>
      </c>
    </row>
    <row r="13" spans="1:19" x14ac:dyDescent="0.2">
      <c r="A13" t="s">
        <v>877</v>
      </c>
      <c r="B13" t="s">
        <v>878</v>
      </c>
      <c r="C13" t="s">
        <v>211</v>
      </c>
      <c r="D13" t="s">
        <v>145</v>
      </c>
      <c r="E13" t="s">
        <v>909</v>
      </c>
      <c r="F13" t="s">
        <v>910</v>
      </c>
      <c r="G13" t="s">
        <v>911</v>
      </c>
      <c r="H13" t="s">
        <v>21</v>
      </c>
      <c r="I13" t="s">
        <v>210</v>
      </c>
      <c r="J13" t="s">
        <v>179</v>
      </c>
      <c r="K13" t="s">
        <v>152</v>
      </c>
      <c r="L13" t="s">
        <v>180</v>
      </c>
      <c r="M13" t="s">
        <v>912</v>
      </c>
      <c r="N13" t="b">
        <v>1</v>
      </c>
      <c r="O13">
        <v>302</v>
      </c>
      <c r="P13">
        <v>27.731396</v>
      </c>
      <c r="Q13">
        <v>27.249403000000001</v>
      </c>
      <c r="R13">
        <v>26.253567</v>
      </c>
      <c r="S13">
        <v>25.087700000000002</v>
      </c>
    </row>
    <row r="14" spans="1:19" x14ac:dyDescent="0.2">
      <c r="A14" t="s">
        <v>877</v>
      </c>
      <c r="B14" t="s">
        <v>878</v>
      </c>
      <c r="C14" t="s">
        <v>211</v>
      </c>
      <c r="D14" t="s">
        <v>144</v>
      </c>
      <c r="E14" t="s">
        <v>913</v>
      </c>
      <c r="F14" t="s">
        <v>914</v>
      </c>
      <c r="G14" t="s">
        <v>915</v>
      </c>
      <c r="H14" t="s">
        <v>80</v>
      </c>
      <c r="I14" t="s">
        <v>216</v>
      </c>
      <c r="J14" t="s">
        <v>179</v>
      </c>
      <c r="K14" t="s">
        <v>149</v>
      </c>
      <c r="L14" t="s">
        <v>180</v>
      </c>
      <c r="M14" t="s">
        <v>916</v>
      </c>
      <c r="N14" t="b">
        <v>1</v>
      </c>
      <c r="O14">
        <v>302</v>
      </c>
      <c r="P14">
        <v>36.256765000000001</v>
      </c>
      <c r="Q14">
        <v>35.822749999999999</v>
      </c>
      <c r="R14">
        <v>34.890478000000002</v>
      </c>
      <c r="S14">
        <v>33.616376000000002</v>
      </c>
    </row>
    <row r="15" spans="1:19" x14ac:dyDescent="0.2">
      <c r="A15" t="s">
        <v>877</v>
      </c>
      <c r="B15" t="s">
        <v>878</v>
      </c>
      <c r="C15" t="s">
        <v>211</v>
      </c>
      <c r="D15" t="s">
        <v>892</v>
      </c>
      <c r="E15" t="s">
        <v>917</v>
      </c>
      <c r="F15" t="s">
        <v>918</v>
      </c>
      <c r="G15" t="s">
        <v>919</v>
      </c>
      <c r="H15" t="s">
        <v>70</v>
      </c>
      <c r="I15" t="s">
        <v>221</v>
      </c>
      <c r="J15" t="s">
        <v>179</v>
      </c>
      <c r="K15" t="s">
        <v>150</v>
      </c>
      <c r="L15" t="s">
        <v>180</v>
      </c>
      <c r="M15" t="s">
        <v>920</v>
      </c>
      <c r="N15" t="b">
        <v>1</v>
      </c>
      <c r="O15">
        <v>302</v>
      </c>
      <c r="P15">
        <v>33.781247999999998</v>
      </c>
      <c r="Q15">
        <v>33.317064999999999</v>
      </c>
      <c r="R15">
        <v>32.598533000000003</v>
      </c>
      <c r="S15">
        <v>30.936411</v>
      </c>
    </row>
    <row r="16" spans="1:19" x14ac:dyDescent="0.2">
      <c r="A16" t="s">
        <v>877</v>
      </c>
      <c r="B16" t="s">
        <v>878</v>
      </c>
      <c r="C16" t="s">
        <v>227</v>
      </c>
      <c r="D16" t="s">
        <v>146</v>
      </c>
      <c r="E16" t="s">
        <v>921</v>
      </c>
      <c r="F16" t="s">
        <v>922</v>
      </c>
      <c r="G16" t="s">
        <v>923</v>
      </c>
      <c r="H16" t="s">
        <v>109</v>
      </c>
      <c r="I16" t="s">
        <v>226</v>
      </c>
      <c r="J16" t="s">
        <v>204</v>
      </c>
      <c r="K16" t="s">
        <v>153</v>
      </c>
      <c r="L16" t="s">
        <v>205</v>
      </c>
      <c r="M16" t="s">
        <v>924</v>
      </c>
      <c r="N16" t="b">
        <v>1</v>
      </c>
      <c r="O16">
        <v>302</v>
      </c>
      <c r="P16">
        <v>31.543150000000001</v>
      </c>
      <c r="Q16">
        <v>30.588024000000001</v>
      </c>
      <c r="R16">
        <v>29.015447000000002</v>
      </c>
      <c r="S16">
        <v>27.577047</v>
      </c>
    </row>
    <row r="17" spans="1:19" x14ac:dyDescent="0.2">
      <c r="A17" t="s">
        <v>877</v>
      </c>
      <c r="B17" t="s">
        <v>878</v>
      </c>
      <c r="C17" t="s">
        <v>227</v>
      </c>
      <c r="D17" t="s">
        <v>145</v>
      </c>
      <c r="E17" t="s">
        <v>925</v>
      </c>
      <c r="F17" t="s">
        <v>926</v>
      </c>
      <c r="G17" t="s">
        <v>927</v>
      </c>
      <c r="H17" t="s">
        <v>47</v>
      </c>
      <c r="I17" t="s">
        <v>232</v>
      </c>
      <c r="J17" t="s">
        <v>204</v>
      </c>
      <c r="K17" t="s">
        <v>152</v>
      </c>
      <c r="L17" t="s">
        <v>205</v>
      </c>
      <c r="M17" t="s">
        <v>928</v>
      </c>
      <c r="N17" t="b">
        <v>1</v>
      </c>
      <c r="O17">
        <v>302</v>
      </c>
      <c r="P17">
        <v>32.222282999999997</v>
      </c>
      <c r="Q17">
        <v>31.604322</v>
      </c>
      <c r="R17">
        <v>30.848139</v>
      </c>
      <c r="S17">
        <v>27.775490000000001</v>
      </c>
    </row>
    <row r="18" spans="1:19" x14ac:dyDescent="0.2">
      <c r="A18" t="s">
        <v>877</v>
      </c>
      <c r="B18" t="s">
        <v>878</v>
      </c>
      <c r="C18" t="s">
        <v>227</v>
      </c>
      <c r="D18" t="s">
        <v>144</v>
      </c>
      <c r="E18" t="s">
        <v>929</v>
      </c>
      <c r="F18" t="s">
        <v>930</v>
      </c>
      <c r="G18" t="s">
        <v>931</v>
      </c>
      <c r="H18" t="s">
        <v>106</v>
      </c>
      <c r="I18" t="s">
        <v>237</v>
      </c>
      <c r="J18" t="s">
        <v>204</v>
      </c>
      <c r="K18" t="s">
        <v>149</v>
      </c>
      <c r="L18" t="s">
        <v>205</v>
      </c>
      <c r="M18" t="s">
        <v>932</v>
      </c>
      <c r="N18" t="b">
        <v>1</v>
      </c>
      <c r="O18">
        <v>302</v>
      </c>
      <c r="P18">
        <v>33.134974</v>
      </c>
      <c r="Q18">
        <v>32.091172999999998</v>
      </c>
      <c r="R18">
        <v>30.821449000000001</v>
      </c>
      <c r="S18">
        <v>29.460156000000001</v>
      </c>
    </row>
    <row r="19" spans="1:19" x14ac:dyDescent="0.2">
      <c r="A19" t="s">
        <v>877</v>
      </c>
      <c r="B19" t="s">
        <v>878</v>
      </c>
      <c r="C19" t="s">
        <v>227</v>
      </c>
      <c r="D19" t="s">
        <v>887</v>
      </c>
      <c r="E19" t="s">
        <v>933</v>
      </c>
      <c r="F19" t="s">
        <v>934</v>
      </c>
      <c r="G19" t="s">
        <v>935</v>
      </c>
      <c r="H19" t="s">
        <v>59</v>
      </c>
      <c r="I19" t="s">
        <v>242</v>
      </c>
      <c r="J19" t="s">
        <v>204</v>
      </c>
      <c r="K19" t="s">
        <v>151</v>
      </c>
      <c r="L19" t="s">
        <v>205</v>
      </c>
      <c r="M19" t="s">
        <v>936</v>
      </c>
      <c r="N19" t="b">
        <v>1</v>
      </c>
      <c r="O19">
        <v>302</v>
      </c>
      <c r="P19">
        <v>30.659327000000001</v>
      </c>
      <c r="Q19">
        <v>29.663565999999999</v>
      </c>
      <c r="R19">
        <v>29.740708999999999</v>
      </c>
      <c r="S19">
        <v>28.698080000000001</v>
      </c>
    </row>
    <row r="20" spans="1:19" x14ac:dyDescent="0.2">
      <c r="A20" t="s">
        <v>877</v>
      </c>
      <c r="B20" t="s">
        <v>878</v>
      </c>
      <c r="C20" t="s">
        <v>227</v>
      </c>
      <c r="D20" t="s">
        <v>892</v>
      </c>
      <c r="E20" t="s">
        <v>937</v>
      </c>
      <c r="F20" t="s">
        <v>938</v>
      </c>
      <c r="G20" t="s">
        <v>939</v>
      </c>
      <c r="H20" t="s">
        <v>117</v>
      </c>
      <c r="I20" t="s">
        <v>247</v>
      </c>
      <c r="J20" t="s">
        <v>204</v>
      </c>
      <c r="K20" t="s">
        <v>150</v>
      </c>
      <c r="L20" t="s">
        <v>205</v>
      </c>
      <c r="M20" t="s">
        <v>940</v>
      </c>
      <c r="N20" t="b">
        <v>1</v>
      </c>
      <c r="O20">
        <v>302</v>
      </c>
      <c r="P20">
        <v>43.075707000000001</v>
      </c>
      <c r="Q20">
        <v>42.054180000000002</v>
      </c>
      <c r="R20">
        <v>40.833067</v>
      </c>
      <c r="S20">
        <v>39.639163000000003</v>
      </c>
    </row>
    <row r="21" spans="1:19" x14ac:dyDescent="0.2">
      <c r="A21" t="s">
        <v>877</v>
      </c>
      <c r="B21" t="s">
        <v>878</v>
      </c>
      <c r="C21" t="s">
        <v>253</v>
      </c>
      <c r="D21" t="s">
        <v>146</v>
      </c>
      <c r="E21" t="s">
        <v>941</v>
      </c>
      <c r="F21" t="s">
        <v>942</v>
      </c>
      <c r="G21" t="s">
        <v>943</v>
      </c>
      <c r="H21" t="s">
        <v>63</v>
      </c>
      <c r="I21" t="s">
        <v>252</v>
      </c>
      <c r="J21" t="s">
        <v>179</v>
      </c>
      <c r="K21" t="s">
        <v>153</v>
      </c>
      <c r="L21" t="s">
        <v>180</v>
      </c>
      <c r="M21" t="s">
        <v>944</v>
      </c>
      <c r="N21" t="b">
        <v>1</v>
      </c>
      <c r="O21">
        <v>302</v>
      </c>
      <c r="P21">
        <v>32.500546999999997</v>
      </c>
      <c r="Q21">
        <v>31.369195999999999</v>
      </c>
      <c r="R21">
        <v>30.827323</v>
      </c>
      <c r="S21">
        <v>29.417069000000001</v>
      </c>
    </row>
    <row r="22" spans="1:19" x14ac:dyDescent="0.2">
      <c r="A22" t="s">
        <v>877</v>
      </c>
      <c r="B22" t="s">
        <v>878</v>
      </c>
      <c r="C22" t="s">
        <v>259</v>
      </c>
      <c r="D22" t="s">
        <v>146</v>
      </c>
      <c r="E22" t="s">
        <v>945</v>
      </c>
      <c r="F22" t="s">
        <v>946</v>
      </c>
      <c r="G22" t="s">
        <v>947</v>
      </c>
      <c r="H22" t="s">
        <v>97</v>
      </c>
      <c r="I22" t="s">
        <v>258</v>
      </c>
      <c r="J22" t="s">
        <v>204</v>
      </c>
      <c r="K22" t="s">
        <v>153</v>
      </c>
      <c r="L22" t="s">
        <v>205</v>
      </c>
      <c r="M22" t="s">
        <v>948</v>
      </c>
      <c r="N22" t="b">
        <v>1</v>
      </c>
      <c r="O22">
        <v>302</v>
      </c>
      <c r="P22">
        <v>38.541013</v>
      </c>
      <c r="Q22">
        <v>37.773955999999998</v>
      </c>
      <c r="R22">
        <v>37.108898000000003</v>
      </c>
      <c r="S22">
        <v>34.411724</v>
      </c>
    </row>
    <row r="23" spans="1:19" x14ac:dyDescent="0.2">
      <c r="A23" t="s">
        <v>877</v>
      </c>
      <c r="B23" t="s">
        <v>878</v>
      </c>
      <c r="C23" t="s">
        <v>259</v>
      </c>
      <c r="D23" t="s">
        <v>145</v>
      </c>
      <c r="E23" t="s">
        <v>949</v>
      </c>
      <c r="F23" t="s">
        <v>950</v>
      </c>
      <c r="G23" t="s">
        <v>951</v>
      </c>
      <c r="H23" t="s">
        <v>103</v>
      </c>
      <c r="I23" t="s">
        <v>264</v>
      </c>
      <c r="J23" t="s">
        <v>204</v>
      </c>
      <c r="K23" t="s">
        <v>152</v>
      </c>
      <c r="L23" t="s">
        <v>205</v>
      </c>
      <c r="M23" t="s">
        <v>952</v>
      </c>
      <c r="N23" t="b">
        <v>1</v>
      </c>
      <c r="O23">
        <v>302</v>
      </c>
      <c r="P23">
        <v>31.330791999999999</v>
      </c>
      <c r="Q23">
        <v>30.200545000000002</v>
      </c>
      <c r="R23">
        <v>30.526516999999998</v>
      </c>
      <c r="S23">
        <v>29.563244999999998</v>
      </c>
    </row>
    <row r="24" spans="1:19" x14ac:dyDescent="0.2">
      <c r="A24" t="s">
        <v>877</v>
      </c>
      <c r="B24" t="s">
        <v>878</v>
      </c>
      <c r="C24" t="s">
        <v>259</v>
      </c>
      <c r="D24" t="s">
        <v>144</v>
      </c>
      <c r="E24" t="s">
        <v>953</v>
      </c>
      <c r="F24" t="s">
        <v>954</v>
      </c>
      <c r="G24" t="s">
        <v>955</v>
      </c>
      <c r="H24" t="s">
        <v>85</v>
      </c>
      <c r="I24" t="s">
        <v>269</v>
      </c>
      <c r="J24" t="s">
        <v>204</v>
      </c>
      <c r="K24" t="s">
        <v>149</v>
      </c>
      <c r="L24" t="s">
        <v>205</v>
      </c>
      <c r="M24" t="s">
        <v>956</v>
      </c>
      <c r="N24" t="b">
        <v>1</v>
      </c>
      <c r="O24">
        <v>302</v>
      </c>
      <c r="P24">
        <v>37.760826999999999</v>
      </c>
      <c r="Q24">
        <v>36.923372000000001</v>
      </c>
      <c r="R24">
        <v>36.613773999999999</v>
      </c>
      <c r="S24">
        <v>35.579047000000003</v>
      </c>
    </row>
    <row r="25" spans="1:19" x14ac:dyDescent="0.2">
      <c r="A25" t="s">
        <v>877</v>
      </c>
      <c r="B25" t="s">
        <v>878</v>
      </c>
      <c r="C25" t="s">
        <v>259</v>
      </c>
      <c r="D25" t="s">
        <v>887</v>
      </c>
      <c r="E25" t="s">
        <v>957</v>
      </c>
      <c r="F25" t="s">
        <v>958</v>
      </c>
      <c r="G25" t="s">
        <v>959</v>
      </c>
      <c r="H25" t="s">
        <v>27</v>
      </c>
      <c r="I25" t="s">
        <v>274</v>
      </c>
      <c r="J25" t="s">
        <v>204</v>
      </c>
      <c r="K25" t="s">
        <v>151</v>
      </c>
      <c r="L25" t="s">
        <v>205</v>
      </c>
      <c r="M25" t="s">
        <v>960</v>
      </c>
      <c r="N25" t="b">
        <v>1</v>
      </c>
      <c r="O25">
        <v>302</v>
      </c>
      <c r="P25">
        <v>29.624562000000001</v>
      </c>
      <c r="Q25">
        <v>28.817371999999999</v>
      </c>
      <c r="R25">
        <v>28.452815000000001</v>
      </c>
      <c r="S25">
        <v>27.245754000000002</v>
      </c>
    </row>
    <row r="26" spans="1:19" x14ac:dyDescent="0.2">
      <c r="A26" t="s">
        <v>877</v>
      </c>
      <c r="B26" t="s">
        <v>878</v>
      </c>
      <c r="C26" t="s">
        <v>259</v>
      </c>
      <c r="D26" t="s">
        <v>892</v>
      </c>
      <c r="E26" t="s">
        <v>961</v>
      </c>
      <c r="F26" t="s">
        <v>962</v>
      </c>
      <c r="G26" t="s">
        <v>963</v>
      </c>
      <c r="H26" t="s">
        <v>121</v>
      </c>
      <c r="I26" t="s">
        <v>279</v>
      </c>
      <c r="J26" t="s">
        <v>204</v>
      </c>
      <c r="K26" t="s">
        <v>150</v>
      </c>
      <c r="L26" t="s">
        <v>205</v>
      </c>
      <c r="M26" t="s">
        <v>964</v>
      </c>
      <c r="N26" t="b">
        <v>1</v>
      </c>
      <c r="O26">
        <v>302</v>
      </c>
      <c r="P26">
        <v>33.739508000000001</v>
      </c>
      <c r="Q26">
        <v>32.938969999999998</v>
      </c>
      <c r="R26">
        <v>31.329098999999999</v>
      </c>
      <c r="S26">
        <v>29.687714</v>
      </c>
    </row>
    <row r="27" spans="1:19" x14ac:dyDescent="0.2">
      <c r="A27" t="s">
        <v>877</v>
      </c>
      <c r="B27" t="s">
        <v>878</v>
      </c>
      <c r="C27" t="s">
        <v>285</v>
      </c>
      <c r="D27" t="s">
        <v>146</v>
      </c>
      <c r="E27" t="s">
        <v>965</v>
      </c>
      <c r="F27" t="s">
        <v>966</v>
      </c>
      <c r="G27" t="s">
        <v>967</v>
      </c>
      <c r="H27" t="s">
        <v>48</v>
      </c>
      <c r="I27" t="s">
        <v>284</v>
      </c>
      <c r="J27" t="s">
        <v>204</v>
      </c>
      <c r="K27" t="s">
        <v>153</v>
      </c>
      <c r="L27" t="s">
        <v>205</v>
      </c>
      <c r="M27" t="s">
        <v>968</v>
      </c>
      <c r="N27" t="b">
        <v>1</v>
      </c>
      <c r="O27">
        <v>302</v>
      </c>
      <c r="P27">
        <v>34.283431999999998</v>
      </c>
      <c r="Q27">
        <v>33.072920000000003</v>
      </c>
      <c r="R27">
        <v>33.446939999999998</v>
      </c>
      <c r="S27">
        <v>30.874068999999999</v>
      </c>
    </row>
    <row r="28" spans="1:19" x14ac:dyDescent="0.2">
      <c r="A28" t="s">
        <v>877</v>
      </c>
      <c r="B28" t="s">
        <v>878</v>
      </c>
      <c r="C28" t="s">
        <v>330</v>
      </c>
      <c r="D28" t="s">
        <v>145</v>
      </c>
      <c r="E28" t="s">
        <v>969</v>
      </c>
      <c r="F28" t="s">
        <v>970</v>
      </c>
      <c r="G28" t="s">
        <v>971</v>
      </c>
      <c r="H28" t="s">
        <v>130</v>
      </c>
      <c r="I28" t="s">
        <v>329</v>
      </c>
      <c r="J28" t="s">
        <v>331</v>
      </c>
      <c r="K28" t="s">
        <v>152</v>
      </c>
      <c r="L28" t="s">
        <v>180</v>
      </c>
      <c r="M28" t="s">
        <v>972</v>
      </c>
      <c r="N28" t="b">
        <v>1</v>
      </c>
      <c r="O28">
        <v>302</v>
      </c>
      <c r="P28">
        <v>37.890419999999999</v>
      </c>
      <c r="Q28">
        <v>37.178458999999997</v>
      </c>
      <c r="R28">
        <v>36.120581999999999</v>
      </c>
      <c r="S28">
        <v>34.775852999999998</v>
      </c>
    </row>
    <row r="29" spans="1:19" x14ac:dyDescent="0.2">
      <c r="A29" t="s">
        <v>877</v>
      </c>
      <c r="B29" t="s">
        <v>878</v>
      </c>
      <c r="C29" t="s">
        <v>330</v>
      </c>
      <c r="D29" t="s">
        <v>144</v>
      </c>
      <c r="E29" t="s">
        <v>973</v>
      </c>
      <c r="F29" t="s">
        <v>974</v>
      </c>
      <c r="G29" t="s">
        <v>975</v>
      </c>
      <c r="H29" t="s">
        <v>127</v>
      </c>
      <c r="I29" t="s">
        <v>336</v>
      </c>
      <c r="J29" t="s">
        <v>331</v>
      </c>
      <c r="K29" t="s">
        <v>149</v>
      </c>
      <c r="L29" t="s">
        <v>180</v>
      </c>
      <c r="M29" t="s">
        <v>976</v>
      </c>
      <c r="N29" t="b">
        <v>1</v>
      </c>
      <c r="O29">
        <v>302</v>
      </c>
      <c r="P29">
        <v>28.824112</v>
      </c>
      <c r="Q29">
        <v>28.388034000000001</v>
      </c>
      <c r="R29">
        <v>27.885269999999998</v>
      </c>
      <c r="S29">
        <v>25.006967</v>
      </c>
    </row>
    <row r="30" spans="1:19" x14ac:dyDescent="0.2">
      <c r="A30" t="s">
        <v>877</v>
      </c>
      <c r="B30" t="s">
        <v>878</v>
      </c>
      <c r="C30" t="s">
        <v>330</v>
      </c>
      <c r="D30" t="s">
        <v>887</v>
      </c>
      <c r="E30" t="s">
        <v>977</v>
      </c>
      <c r="F30" t="s">
        <v>978</v>
      </c>
      <c r="G30" t="s">
        <v>979</v>
      </c>
      <c r="H30" t="s">
        <v>44</v>
      </c>
      <c r="I30" t="s">
        <v>341</v>
      </c>
      <c r="J30" t="s">
        <v>331</v>
      </c>
      <c r="K30" t="s">
        <v>151</v>
      </c>
      <c r="L30" t="s">
        <v>180</v>
      </c>
      <c r="M30" t="s">
        <v>980</v>
      </c>
      <c r="N30" t="b">
        <v>1</v>
      </c>
      <c r="O30">
        <v>302</v>
      </c>
      <c r="P30">
        <v>39.59234</v>
      </c>
      <c r="Q30">
        <v>34.053614000000003</v>
      </c>
      <c r="R30">
        <v>37.489128999999998</v>
      </c>
      <c r="S30">
        <v>35.679054999999998</v>
      </c>
    </row>
    <row r="31" spans="1:19" x14ac:dyDescent="0.2">
      <c r="A31" t="s">
        <v>877</v>
      </c>
      <c r="B31" t="s">
        <v>878</v>
      </c>
      <c r="C31" t="s">
        <v>330</v>
      </c>
      <c r="D31" t="s">
        <v>892</v>
      </c>
      <c r="E31" t="s">
        <v>981</v>
      </c>
      <c r="F31" t="s">
        <v>982</v>
      </c>
      <c r="G31" t="s">
        <v>983</v>
      </c>
      <c r="H31" t="s">
        <v>88</v>
      </c>
      <c r="I31" t="s">
        <v>346</v>
      </c>
      <c r="J31" t="s">
        <v>331</v>
      </c>
      <c r="K31" t="s">
        <v>150</v>
      </c>
      <c r="L31" t="s">
        <v>180</v>
      </c>
      <c r="M31" t="s">
        <v>984</v>
      </c>
      <c r="N31" t="b">
        <v>1</v>
      </c>
      <c r="O31">
        <v>302</v>
      </c>
      <c r="P31">
        <v>30.551359999999999</v>
      </c>
      <c r="Q31">
        <v>30.093160000000001</v>
      </c>
      <c r="R31">
        <v>29.002379000000001</v>
      </c>
      <c r="S31">
        <v>27.632891999999998</v>
      </c>
    </row>
    <row r="32" spans="1:19" x14ac:dyDescent="0.2">
      <c r="A32" t="s">
        <v>877</v>
      </c>
      <c r="B32" t="s">
        <v>878</v>
      </c>
      <c r="C32" t="s">
        <v>352</v>
      </c>
      <c r="D32" t="s">
        <v>146</v>
      </c>
      <c r="E32" t="s">
        <v>985</v>
      </c>
      <c r="F32" t="s">
        <v>986</v>
      </c>
      <c r="G32" t="s">
        <v>987</v>
      </c>
      <c r="H32" t="s">
        <v>65</v>
      </c>
      <c r="I32" t="s">
        <v>351</v>
      </c>
      <c r="J32" t="s">
        <v>204</v>
      </c>
      <c r="K32" t="s">
        <v>153</v>
      </c>
      <c r="L32" t="s">
        <v>205</v>
      </c>
      <c r="M32" t="s">
        <v>988</v>
      </c>
      <c r="N32" t="b">
        <v>1</v>
      </c>
      <c r="O32">
        <v>302</v>
      </c>
      <c r="P32">
        <v>32.491565999999999</v>
      </c>
      <c r="Q32">
        <v>31.812090000000001</v>
      </c>
      <c r="R32">
        <v>29.991878</v>
      </c>
      <c r="S32">
        <v>29.228297999999999</v>
      </c>
    </row>
    <row r="33" spans="1:19" x14ac:dyDescent="0.2">
      <c r="A33" t="s">
        <v>877</v>
      </c>
      <c r="B33" t="s">
        <v>878</v>
      </c>
      <c r="C33" t="s">
        <v>352</v>
      </c>
      <c r="D33" t="s">
        <v>146</v>
      </c>
      <c r="E33" t="s">
        <v>989</v>
      </c>
      <c r="F33" t="s">
        <v>990</v>
      </c>
      <c r="G33" t="s">
        <v>991</v>
      </c>
      <c r="H33" t="s">
        <v>65</v>
      </c>
      <c r="I33" t="s">
        <v>351</v>
      </c>
      <c r="J33" t="s">
        <v>204</v>
      </c>
      <c r="K33" t="s">
        <v>153</v>
      </c>
      <c r="L33" t="s">
        <v>205</v>
      </c>
      <c r="M33" t="s">
        <v>992</v>
      </c>
      <c r="N33" t="b">
        <v>1</v>
      </c>
      <c r="O33">
        <v>302</v>
      </c>
      <c r="P33">
        <v>35.696553000000002</v>
      </c>
      <c r="Q33">
        <v>34.242513000000002</v>
      </c>
      <c r="R33">
        <v>35.016385</v>
      </c>
      <c r="S33">
        <v>33.857562999999999</v>
      </c>
    </row>
    <row r="34" spans="1:19" x14ac:dyDescent="0.2">
      <c r="A34" t="s">
        <v>877</v>
      </c>
      <c r="B34" t="s">
        <v>878</v>
      </c>
      <c r="C34" t="s">
        <v>352</v>
      </c>
      <c r="D34" t="s">
        <v>145</v>
      </c>
      <c r="E34" t="s">
        <v>993</v>
      </c>
      <c r="F34" t="s">
        <v>994</v>
      </c>
      <c r="G34" t="s">
        <v>995</v>
      </c>
      <c r="H34" t="s">
        <v>31</v>
      </c>
      <c r="I34" t="s">
        <v>357</v>
      </c>
      <c r="J34" t="s">
        <v>204</v>
      </c>
      <c r="K34" t="s">
        <v>152</v>
      </c>
      <c r="L34" t="s">
        <v>205</v>
      </c>
      <c r="M34" t="s">
        <v>996</v>
      </c>
      <c r="N34" t="b">
        <v>1</v>
      </c>
      <c r="O34">
        <v>302</v>
      </c>
      <c r="P34">
        <v>33.077188999999997</v>
      </c>
      <c r="Q34">
        <v>32.344475000000003</v>
      </c>
      <c r="R34">
        <v>31.301174</v>
      </c>
      <c r="S34">
        <v>29.986965999999999</v>
      </c>
    </row>
    <row r="35" spans="1:19" x14ac:dyDescent="0.2">
      <c r="A35" t="s">
        <v>877</v>
      </c>
      <c r="B35" t="s">
        <v>878</v>
      </c>
      <c r="C35" t="s">
        <v>352</v>
      </c>
      <c r="D35" t="s">
        <v>887</v>
      </c>
      <c r="E35" t="s">
        <v>997</v>
      </c>
      <c r="F35" t="s">
        <v>998</v>
      </c>
      <c r="G35" t="s">
        <v>999</v>
      </c>
      <c r="H35" t="s">
        <v>61</v>
      </c>
      <c r="I35" t="s">
        <v>362</v>
      </c>
      <c r="J35" t="s">
        <v>204</v>
      </c>
      <c r="K35" t="s">
        <v>151</v>
      </c>
      <c r="L35" t="s">
        <v>205</v>
      </c>
      <c r="M35" t="s">
        <v>1000</v>
      </c>
      <c r="N35" t="b">
        <v>1</v>
      </c>
      <c r="O35">
        <v>302</v>
      </c>
      <c r="P35">
        <v>30.702107000000002</v>
      </c>
      <c r="Q35">
        <v>25.132079000000001</v>
      </c>
      <c r="R35">
        <v>29.700201</v>
      </c>
      <c r="S35">
        <v>28.863958</v>
      </c>
    </row>
    <row r="36" spans="1:19" x14ac:dyDescent="0.2">
      <c r="A36" t="s">
        <v>877</v>
      </c>
      <c r="B36" t="s">
        <v>878</v>
      </c>
      <c r="C36" t="s">
        <v>352</v>
      </c>
      <c r="D36" t="s">
        <v>892</v>
      </c>
      <c r="E36" t="s">
        <v>1001</v>
      </c>
      <c r="F36" t="s">
        <v>1002</v>
      </c>
      <c r="G36" t="s">
        <v>1003</v>
      </c>
      <c r="H36" t="s">
        <v>124</v>
      </c>
      <c r="I36" t="s">
        <v>367</v>
      </c>
      <c r="J36" t="s">
        <v>204</v>
      </c>
      <c r="K36" t="s">
        <v>150</v>
      </c>
      <c r="L36" t="s">
        <v>205</v>
      </c>
      <c r="M36" t="s">
        <v>1004</v>
      </c>
      <c r="N36" t="b">
        <v>1</v>
      </c>
      <c r="O36">
        <v>302</v>
      </c>
      <c r="P36">
        <v>34.331637000000001</v>
      </c>
      <c r="Q36">
        <v>33.675764999999998</v>
      </c>
      <c r="R36">
        <v>32.836900999999997</v>
      </c>
      <c r="S36">
        <v>31.890414</v>
      </c>
    </row>
    <row r="37" spans="1:19" x14ac:dyDescent="0.2">
      <c r="A37" t="s">
        <v>877</v>
      </c>
      <c r="B37" t="s">
        <v>878</v>
      </c>
      <c r="C37" t="s">
        <v>373</v>
      </c>
      <c r="D37" t="s">
        <v>146</v>
      </c>
      <c r="E37" t="s">
        <v>1005</v>
      </c>
      <c r="F37" t="s">
        <v>1006</v>
      </c>
      <c r="G37" t="s">
        <v>1007</v>
      </c>
      <c r="H37" t="s">
        <v>25</v>
      </c>
      <c r="I37" t="s">
        <v>372</v>
      </c>
      <c r="J37" t="s">
        <v>331</v>
      </c>
      <c r="K37" t="s">
        <v>153</v>
      </c>
      <c r="L37" t="s">
        <v>180</v>
      </c>
      <c r="M37" t="s">
        <v>1008</v>
      </c>
      <c r="N37" t="b">
        <v>1</v>
      </c>
      <c r="O37">
        <v>302</v>
      </c>
      <c r="P37">
        <v>31.623557000000002</v>
      </c>
      <c r="Q37">
        <v>23.951271999999999</v>
      </c>
      <c r="R37">
        <v>29.727032999999999</v>
      </c>
      <c r="S37">
        <v>26.181840999999999</v>
      </c>
    </row>
    <row r="38" spans="1:19" x14ac:dyDescent="0.2">
      <c r="A38" t="s">
        <v>877</v>
      </c>
      <c r="B38" t="s">
        <v>878</v>
      </c>
      <c r="C38" t="s">
        <v>379</v>
      </c>
      <c r="D38" t="s">
        <v>145</v>
      </c>
      <c r="E38" t="s">
        <v>1009</v>
      </c>
      <c r="F38" t="s">
        <v>1010</v>
      </c>
      <c r="G38" t="s">
        <v>1011</v>
      </c>
      <c r="H38" t="s">
        <v>129</v>
      </c>
      <c r="I38" t="s">
        <v>378</v>
      </c>
      <c r="J38" t="s">
        <v>204</v>
      </c>
      <c r="K38" t="s">
        <v>152</v>
      </c>
      <c r="L38" t="s">
        <v>205</v>
      </c>
      <c r="M38" t="s">
        <v>1012</v>
      </c>
      <c r="N38" t="b">
        <v>1</v>
      </c>
      <c r="O38">
        <v>302</v>
      </c>
      <c r="P38">
        <v>49.424782</v>
      </c>
      <c r="Q38">
        <v>48.763556999999999</v>
      </c>
      <c r="R38">
        <v>47.592314999999999</v>
      </c>
      <c r="S38">
        <v>41.886716</v>
      </c>
    </row>
    <row r="39" spans="1:19" x14ac:dyDescent="0.2">
      <c r="A39" t="s">
        <v>877</v>
      </c>
      <c r="B39" t="s">
        <v>878</v>
      </c>
      <c r="C39" t="s">
        <v>379</v>
      </c>
      <c r="D39" t="s">
        <v>144</v>
      </c>
      <c r="E39" t="s">
        <v>1013</v>
      </c>
      <c r="F39" t="s">
        <v>1014</v>
      </c>
      <c r="G39" t="s">
        <v>1015</v>
      </c>
      <c r="H39" t="s">
        <v>42</v>
      </c>
      <c r="I39" t="s">
        <v>384</v>
      </c>
      <c r="J39" t="s">
        <v>204</v>
      </c>
      <c r="K39" t="s">
        <v>149</v>
      </c>
      <c r="L39" t="s">
        <v>205</v>
      </c>
      <c r="M39" t="s">
        <v>1016</v>
      </c>
      <c r="N39" t="b">
        <v>1</v>
      </c>
      <c r="O39">
        <v>302</v>
      </c>
      <c r="P39">
        <v>32.747714999999999</v>
      </c>
      <c r="Q39">
        <v>32.101024000000002</v>
      </c>
      <c r="R39">
        <v>30.084149</v>
      </c>
      <c r="S39">
        <v>28.760681000000002</v>
      </c>
    </row>
    <row r="40" spans="1:19" x14ac:dyDescent="0.2">
      <c r="A40" t="s">
        <v>877</v>
      </c>
      <c r="B40" t="s">
        <v>878</v>
      </c>
      <c r="C40" t="s">
        <v>379</v>
      </c>
      <c r="D40" t="s">
        <v>887</v>
      </c>
      <c r="E40" t="s">
        <v>1017</v>
      </c>
      <c r="F40" t="s">
        <v>1018</v>
      </c>
      <c r="G40" t="s">
        <v>1019</v>
      </c>
      <c r="H40" t="s">
        <v>52</v>
      </c>
      <c r="I40" t="s">
        <v>389</v>
      </c>
      <c r="J40" t="s">
        <v>204</v>
      </c>
      <c r="K40" t="s">
        <v>151</v>
      </c>
      <c r="L40" t="s">
        <v>205</v>
      </c>
      <c r="M40" t="s">
        <v>1020</v>
      </c>
      <c r="N40" t="b">
        <v>1</v>
      </c>
      <c r="O40">
        <v>302</v>
      </c>
      <c r="P40">
        <v>48.172927999999999</v>
      </c>
      <c r="Q40">
        <v>46.400401000000002</v>
      </c>
      <c r="R40">
        <v>44.819712000000003</v>
      </c>
      <c r="S40">
        <v>42.774177999999999</v>
      </c>
    </row>
    <row r="41" spans="1:19" x14ac:dyDescent="0.2">
      <c r="A41" t="s">
        <v>877</v>
      </c>
      <c r="B41" t="s">
        <v>878</v>
      </c>
      <c r="C41" t="s">
        <v>379</v>
      </c>
      <c r="D41" t="s">
        <v>892</v>
      </c>
      <c r="E41" t="s">
        <v>1021</v>
      </c>
      <c r="F41" t="s">
        <v>1022</v>
      </c>
      <c r="G41" t="s">
        <v>1023</v>
      </c>
      <c r="H41" t="s">
        <v>35</v>
      </c>
      <c r="I41" t="s">
        <v>394</v>
      </c>
      <c r="J41" t="s">
        <v>204</v>
      </c>
      <c r="K41" t="s">
        <v>150</v>
      </c>
      <c r="L41" t="s">
        <v>205</v>
      </c>
      <c r="M41" t="s">
        <v>1024</v>
      </c>
      <c r="N41" t="b">
        <v>1</v>
      </c>
      <c r="O41">
        <v>302</v>
      </c>
      <c r="P41">
        <v>49.954206999999997</v>
      </c>
      <c r="Q41">
        <v>48.389688</v>
      </c>
      <c r="R41">
        <v>46.758707999999999</v>
      </c>
      <c r="S41">
        <v>44.819139999999997</v>
      </c>
    </row>
    <row r="42" spans="1:19" x14ac:dyDescent="0.2">
      <c r="A42" t="s">
        <v>877</v>
      </c>
      <c r="B42" t="s">
        <v>878</v>
      </c>
      <c r="C42" t="s">
        <v>400</v>
      </c>
      <c r="D42" t="s">
        <v>146</v>
      </c>
      <c r="E42" t="s">
        <v>1025</v>
      </c>
      <c r="F42" t="s">
        <v>1026</v>
      </c>
      <c r="G42" t="s">
        <v>1027</v>
      </c>
      <c r="H42" t="s">
        <v>133</v>
      </c>
      <c r="I42" t="s">
        <v>399</v>
      </c>
      <c r="J42" t="s">
        <v>204</v>
      </c>
      <c r="K42" t="s">
        <v>153</v>
      </c>
      <c r="L42" t="s">
        <v>205</v>
      </c>
      <c r="M42" t="s">
        <v>1028</v>
      </c>
      <c r="N42" t="b">
        <v>1</v>
      </c>
      <c r="O42">
        <v>302</v>
      </c>
      <c r="P42">
        <v>45.576903000000001</v>
      </c>
      <c r="Q42">
        <v>42.855902999999998</v>
      </c>
      <c r="R42">
        <v>42.578209999999999</v>
      </c>
      <c r="S42">
        <v>40.003431999999997</v>
      </c>
    </row>
    <row r="43" spans="1:19" x14ac:dyDescent="0.2">
      <c r="A43" t="s">
        <v>877</v>
      </c>
      <c r="B43" t="s">
        <v>878</v>
      </c>
      <c r="C43" t="s">
        <v>400</v>
      </c>
      <c r="D43" t="s">
        <v>145</v>
      </c>
      <c r="E43" t="s">
        <v>1029</v>
      </c>
      <c r="F43" t="s">
        <v>1030</v>
      </c>
      <c r="G43" t="s">
        <v>1031</v>
      </c>
      <c r="H43" t="s">
        <v>69</v>
      </c>
      <c r="I43" t="s">
        <v>405</v>
      </c>
      <c r="J43" t="s">
        <v>204</v>
      </c>
      <c r="K43" t="s">
        <v>152</v>
      </c>
      <c r="L43" t="s">
        <v>205</v>
      </c>
      <c r="M43" t="s">
        <v>1032</v>
      </c>
      <c r="N43" t="b">
        <v>1</v>
      </c>
      <c r="O43">
        <v>302</v>
      </c>
      <c r="P43">
        <v>31.373578999999999</v>
      </c>
      <c r="Q43">
        <v>30.832675999999999</v>
      </c>
      <c r="R43">
        <v>29.446349000000001</v>
      </c>
      <c r="S43">
        <v>28.284144000000001</v>
      </c>
    </row>
    <row r="44" spans="1:19" x14ac:dyDescent="0.2">
      <c r="A44" t="s">
        <v>877</v>
      </c>
      <c r="B44" t="s">
        <v>878</v>
      </c>
      <c r="C44" t="s">
        <v>400</v>
      </c>
      <c r="D44" t="s">
        <v>144</v>
      </c>
      <c r="E44" t="s">
        <v>1033</v>
      </c>
      <c r="F44" t="s">
        <v>1034</v>
      </c>
      <c r="G44" t="s">
        <v>1035</v>
      </c>
      <c r="H44" t="s">
        <v>64</v>
      </c>
      <c r="I44" t="s">
        <v>410</v>
      </c>
      <c r="J44" t="s">
        <v>204</v>
      </c>
      <c r="K44" t="s">
        <v>149</v>
      </c>
      <c r="L44" t="s">
        <v>205</v>
      </c>
      <c r="M44" t="s">
        <v>1036</v>
      </c>
      <c r="N44" t="b">
        <v>1</v>
      </c>
      <c r="O44">
        <v>302</v>
      </c>
      <c r="P44">
        <v>38.922021999999998</v>
      </c>
      <c r="Q44">
        <v>38.060949999999998</v>
      </c>
      <c r="R44">
        <v>36.054862999999997</v>
      </c>
      <c r="S44">
        <v>34.188777000000002</v>
      </c>
    </row>
    <row r="45" spans="1:19" x14ac:dyDescent="0.2">
      <c r="A45" t="s">
        <v>877</v>
      </c>
      <c r="B45" t="s">
        <v>878</v>
      </c>
      <c r="C45" t="s">
        <v>400</v>
      </c>
      <c r="D45" t="s">
        <v>887</v>
      </c>
      <c r="E45" t="s">
        <v>1037</v>
      </c>
      <c r="F45" t="s">
        <v>1038</v>
      </c>
      <c r="G45" t="s">
        <v>1039</v>
      </c>
      <c r="H45" t="s">
        <v>39</v>
      </c>
      <c r="I45" t="s">
        <v>415</v>
      </c>
      <c r="J45" t="s">
        <v>204</v>
      </c>
      <c r="K45" t="s">
        <v>151</v>
      </c>
      <c r="L45" t="s">
        <v>205</v>
      </c>
      <c r="M45" t="s">
        <v>1040</v>
      </c>
      <c r="N45" t="b">
        <v>1</v>
      </c>
      <c r="O45">
        <v>302</v>
      </c>
      <c r="P45">
        <v>32.151657</v>
      </c>
      <c r="Q45">
        <v>31.486153999999999</v>
      </c>
      <c r="R45">
        <v>31.082549</v>
      </c>
      <c r="S45">
        <v>30.182614000000001</v>
      </c>
    </row>
    <row r="46" spans="1:19" x14ac:dyDescent="0.2">
      <c r="A46" t="s">
        <v>877</v>
      </c>
      <c r="B46" t="s">
        <v>878</v>
      </c>
      <c r="C46" t="s">
        <v>400</v>
      </c>
      <c r="D46" t="s">
        <v>892</v>
      </c>
      <c r="E46" t="s">
        <v>1041</v>
      </c>
      <c r="F46" t="s">
        <v>1042</v>
      </c>
      <c r="G46" t="s">
        <v>1043</v>
      </c>
      <c r="H46" t="s">
        <v>125</v>
      </c>
      <c r="I46" t="s">
        <v>420</v>
      </c>
      <c r="J46" t="s">
        <v>204</v>
      </c>
      <c r="K46" t="s">
        <v>150</v>
      </c>
      <c r="L46" t="s">
        <v>205</v>
      </c>
      <c r="M46" t="s">
        <v>1044</v>
      </c>
      <c r="N46" t="b">
        <v>1</v>
      </c>
      <c r="O46">
        <v>302</v>
      </c>
      <c r="P46">
        <v>33.780375999999997</v>
      </c>
      <c r="Q46">
        <v>33.005386000000001</v>
      </c>
      <c r="R46">
        <v>31.667812000000001</v>
      </c>
      <c r="S46">
        <v>30.314219000000001</v>
      </c>
    </row>
    <row r="47" spans="1:19" x14ac:dyDescent="0.2">
      <c r="A47" t="s">
        <v>877</v>
      </c>
      <c r="B47" t="s">
        <v>878</v>
      </c>
      <c r="C47" t="s">
        <v>426</v>
      </c>
      <c r="D47" t="s">
        <v>145</v>
      </c>
      <c r="E47" t="s">
        <v>1045</v>
      </c>
      <c r="F47" t="s">
        <v>1046</v>
      </c>
      <c r="G47" t="s">
        <v>1047</v>
      </c>
      <c r="H47" t="s">
        <v>91</v>
      </c>
      <c r="I47" t="s">
        <v>425</v>
      </c>
      <c r="J47" t="s">
        <v>204</v>
      </c>
      <c r="K47" t="s">
        <v>152</v>
      </c>
      <c r="L47" t="s">
        <v>205</v>
      </c>
      <c r="M47" t="s">
        <v>1048</v>
      </c>
      <c r="N47" t="b">
        <v>1</v>
      </c>
      <c r="O47">
        <v>302</v>
      </c>
      <c r="P47">
        <v>34.582521</v>
      </c>
      <c r="Q47">
        <v>33.844067000000003</v>
      </c>
      <c r="R47">
        <v>33.122931999999999</v>
      </c>
      <c r="S47">
        <v>31.948219000000002</v>
      </c>
    </row>
    <row r="48" spans="1:19" x14ac:dyDescent="0.2">
      <c r="A48" t="s">
        <v>877</v>
      </c>
      <c r="B48" t="s">
        <v>878</v>
      </c>
      <c r="C48" t="s">
        <v>426</v>
      </c>
      <c r="D48" t="s">
        <v>144</v>
      </c>
      <c r="E48" t="s">
        <v>1049</v>
      </c>
      <c r="F48" t="s">
        <v>1050</v>
      </c>
      <c r="G48" t="s">
        <v>1051</v>
      </c>
      <c r="H48" t="s">
        <v>77</v>
      </c>
      <c r="I48" t="s">
        <v>431</v>
      </c>
      <c r="J48" t="s">
        <v>204</v>
      </c>
      <c r="K48" t="s">
        <v>149</v>
      </c>
      <c r="L48" t="s">
        <v>205</v>
      </c>
      <c r="M48" t="s">
        <v>1052</v>
      </c>
      <c r="N48" t="b">
        <v>1</v>
      </c>
      <c r="O48">
        <v>302</v>
      </c>
      <c r="P48">
        <v>32.912649999999999</v>
      </c>
      <c r="Q48">
        <v>32.068064</v>
      </c>
      <c r="R48">
        <v>31.550853</v>
      </c>
      <c r="S48">
        <v>29.342908000000001</v>
      </c>
    </row>
    <row r="49" spans="1:19" x14ac:dyDescent="0.2">
      <c r="A49" t="s">
        <v>877</v>
      </c>
      <c r="B49" t="s">
        <v>878</v>
      </c>
      <c r="C49" t="s">
        <v>426</v>
      </c>
      <c r="D49" t="s">
        <v>144</v>
      </c>
      <c r="E49" t="s">
        <v>1053</v>
      </c>
      <c r="F49" t="s">
        <v>1054</v>
      </c>
      <c r="G49" t="s">
        <v>1055</v>
      </c>
      <c r="H49" t="s">
        <v>77</v>
      </c>
      <c r="I49" t="s">
        <v>431</v>
      </c>
      <c r="J49" t="s">
        <v>204</v>
      </c>
      <c r="K49" t="s">
        <v>149</v>
      </c>
      <c r="L49" t="s">
        <v>205</v>
      </c>
      <c r="M49" t="s">
        <v>1056</v>
      </c>
      <c r="N49" t="b">
        <v>1</v>
      </c>
      <c r="O49">
        <v>302</v>
      </c>
      <c r="P49">
        <v>34.614989000000001</v>
      </c>
      <c r="Q49">
        <v>33.928921000000003</v>
      </c>
      <c r="R49">
        <v>33.422201999999999</v>
      </c>
      <c r="S49">
        <v>31.031675</v>
      </c>
    </row>
    <row r="50" spans="1:19" x14ac:dyDescent="0.2">
      <c r="A50" t="s">
        <v>877</v>
      </c>
      <c r="B50" t="s">
        <v>878</v>
      </c>
      <c r="C50" t="s">
        <v>426</v>
      </c>
      <c r="D50" t="s">
        <v>887</v>
      </c>
      <c r="E50" t="s">
        <v>1057</v>
      </c>
      <c r="F50" t="s">
        <v>1058</v>
      </c>
      <c r="G50" t="s">
        <v>1059</v>
      </c>
      <c r="H50" t="s">
        <v>131</v>
      </c>
      <c r="I50" t="s">
        <v>436</v>
      </c>
      <c r="J50" t="s">
        <v>204</v>
      </c>
      <c r="K50" t="s">
        <v>151</v>
      </c>
      <c r="L50" t="s">
        <v>205</v>
      </c>
      <c r="M50" t="s">
        <v>1060</v>
      </c>
      <c r="N50" t="b">
        <v>1</v>
      </c>
      <c r="O50">
        <v>302</v>
      </c>
      <c r="P50">
        <v>34.229142000000003</v>
      </c>
      <c r="Q50">
        <v>33.582205999999999</v>
      </c>
      <c r="R50">
        <v>33.136975999999997</v>
      </c>
      <c r="S50">
        <v>30.950794999999999</v>
      </c>
    </row>
    <row r="51" spans="1:19" x14ac:dyDescent="0.2">
      <c r="A51" t="s">
        <v>877</v>
      </c>
      <c r="B51" t="s">
        <v>878</v>
      </c>
      <c r="C51" t="s">
        <v>426</v>
      </c>
      <c r="D51" t="s">
        <v>892</v>
      </c>
      <c r="E51" t="s">
        <v>1061</v>
      </c>
      <c r="F51" t="s">
        <v>1062</v>
      </c>
      <c r="G51" t="s">
        <v>1063</v>
      </c>
      <c r="H51" t="s">
        <v>76</v>
      </c>
      <c r="I51" t="s">
        <v>441</v>
      </c>
      <c r="J51" t="s">
        <v>204</v>
      </c>
      <c r="K51" t="s">
        <v>150</v>
      </c>
      <c r="L51" t="s">
        <v>205</v>
      </c>
      <c r="M51" t="s">
        <v>1064</v>
      </c>
      <c r="N51" t="b">
        <v>1</v>
      </c>
      <c r="O51">
        <v>302</v>
      </c>
      <c r="P51">
        <v>32.200699999999998</v>
      </c>
      <c r="Q51">
        <v>31.683648000000002</v>
      </c>
      <c r="R51">
        <v>30.698408000000001</v>
      </c>
      <c r="S51">
        <v>29.817845999999999</v>
      </c>
    </row>
    <row r="52" spans="1:19" x14ac:dyDescent="0.2">
      <c r="A52" t="s">
        <v>877</v>
      </c>
      <c r="B52" t="s">
        <v>878</v>
      </c>
      <c r="C52" t="s">
        <v>447</v>
      </c>
      <c r="D52" t="s">
        <v>145</v>
      </c>
      <c r="E52" t="s">
        <v>1065</v>
      </c>
      <c r="F52" t="s">
        <v>1066</v>
      </c>
      <c r="G52" t="s">
        <v>1067</v>
      </c>
      <c r="H52" t="s">
        <v>22</v>
      </c>
      <c r="I52" t="s">
        <v>446</v>
      </c>
      <c r="J52" t="s">
        <v>331</v>
      </c>
      <c r="K52" t="s">
        <v>152</v>
      </c>
      <c r="L52" t="s">
        <v>180</v>
      </c>
      <c r="M52" t="s">
        <v>1068</v>
      </c>
      <c r="N52" t="b">
        <v>1</v>
      </c>
      <c r="O52">
        <v>302</v>
      </c>
      <c r="P52">
        <v>34.647370000000002</v>
      </c>
      <c r="Q52">
        <v>34.147913000000003</v>
      </c>
      <c r="R52">
        <v>33.416848000000002</v>
      </c>
      <c r="S52">
        <v>32.153661</v>
      </c>
    </row>
    <row r="53" spans="1:19" x14ac:dyDescent="0.2">
      <c r="A53" t="s">
        <v>877</v>
      </c>
      <c r="B53" t="s">
        <v>878</v>
      </c>
      <c r="C53" t="s">
        <v>447</v>
      </c>
      <c r="D53" t="s">
        <v>144</v>
      </c>
      <c r="E53" t="s">
        <v>1069</v>
      </c>
      <c r="F53" t="s">
        <v>1070</v>
      </c>
      <c r="G53" t="s">
        <v>1071</v>
      </c>
      <c r="H53" t="s">
        <v>123</v>
      </c>
      <c r="I53" t="s">
        <v>452</v>
      </c>
      <c r="J53" t="s">
        <v>331</v>
      </c>
      <c r="K53" t="s">
        <v>149</v>
      </c>
      <c r="L53" t="s">
        <v>180</v>
      </c>
      <c r="M53" t="s">
        <v>1072</v>
      </c>
      <c r="N53" t="b">
        <v>1</v>
      </c>
      <c r="O53">
        <v>302</v>
      </c>
      <c r="P53">
        <v>32.258440999999998</v>
      </c>
      <c r="Q53">
        <v>31.842977999999999</v>
      </c>
      <c r="R53">
        <v>31.042608999999999</v>
      </c>
      <c r="S53">
        <v>28.857218</v>
      </c>
    </row>
    <row r="54" spans="1:19" x14ac:dyDescent="0.2">
      <c r="A54" t="s">
        <v>877</v>
      </c>
      <c r="B54" t="s">
        <v>878</v>
      </c>
      <c r="C54" t="s">
        <v>447</v>
      </c>
      <c r="D54" t="s">
        <v>887</v>
      </c>
      <c r="E54" t="s">
        <v>1073</v>
      </c>
      <c r="F54" t="s">
        <v>1074</v>
      </c>
      <c r="G54" t="s">
        <v>1075</v>
      </c>
      <c r="H54" t="s">
        <v>71</v>
      </c>
      <c r="I54" t="s">
        <v>457</v>
      </c>
      <c r="J54" t="s">
        <v>331</v>
      </c>
      <c r="K54" t="s">
        <v>151</v>
      </c>
      <c r="L54" t="s">
        <v>180</v>
      </c>
      <c r="M54" t="s">
        <v>1076</v>
      </c>
      <c r="N54" t="b">
        <v>1</v>
      </c>
      <c r="O54">
        <v>302</v>
      </c>
      <c r="P54">
        <v>39.360638000000002</v>
      </c>
      <c r="Q54">
        <v>38.469951000000002</v>
      </c>
      <c r="R54">
        <v>37.862994999999998</v>
      </c>
      <c r="S54">
        <v>36.102167999999999</v>
      </c>
    </row>
    <row r="55" spans="1:19" x14ac:dyDescent="0.2">
      <c r="A55" t="s">
        <v>877</v>
      </c>
      <c r="B55" t="s">
        <v>878</v>
      </c>
      <c r="C55" t="s">
        <v>447</v>
      </c>
      <c r="D55" t="s">
        <v>892</v>
      </c>
      <c r="E55" t="s">
        <v>1077</v>
      </c>
      <c r="F55" t="s">
        <v>1078</v>
      </c>
      <c r="G55" t="s">
        <v>1079</v>
      </c>
      <c r="H55" t="s">
        <v>96</v>
      </c>
      <c r="I55" t="s">
        <v>462</v>
      </c>
      <c r="J55" t="s">
        <v>331</v>
      </c>
      <c r="K55" t="s">
        <v>150</v>
      </c>
      <c r="L55" t="s">
        <v>180</v>
      </c>
      <c r="M55" t="s">
        <v>1080</v>
      </c>
      <c r="N55" t="b">
        <v>1</v>
      </c>
      <c r="O55">
        <v>302</v>
      </c>
      <c r="P55">
        <v>24.884201999999998</v>
      </c>
      <c r="Q55">
        <v>24.482531000000002</v>
      </c>
      <c r="R55">
        <v>21.310766000000001</v>
      </c>
      <c r="S55">
        <v>20.333165999999999</v>
      </c>
    </row>
    <row r="56" spans="1:19" x14ac:dyDescent="0.2">
      <c r="A56" t="s">
        <v>877</v>
      </c>
      <c r="B56" t="s">
        <v>878</v>
      </c>
      <c r="C56" t="s">
        <v>468</v>
      </c>
      <c r="D56" t="s">
        <v>146</v>
      </c>
      <c r="E56" t="s">
        <v>1081</v>
      </c>
      <c r="F56" t="s">
        <v>1082</v>
      </c>
      <c r="G56" t="s">
        <v>1083</v>
      </c>
      <c r="H56" t="s">
        <v>115</v>
      </c>
      <c r="I56" t="s">
        <v>467</v>
      </c>
      <c r="J56" t="s">
        <v>204</v>
      </c>
      <c r="K56" t="s">
        <v>153</v>
      </c>
      <c r="L56" t="s">
        <v>205</v>
      </c>
      <c r="M56" t="s">
        <v>1084</v>
      </c>
      <c r="N56" t="b">
        <v>1</v>
      </c>
      <c r="O56">
        <v>302</v>
      </c>
      <c r="P56">
        <v>36.866309000000001</v>
      </c>
      <c r="Q56">
        <v>35.397658</v>
      </c>
      <c r="R56">
        <v>35.515659999999997</v>
      </c>
      <c r="S56">
        <v>34.525613</v>
      </c>
    </row>
    <row r="57" spans="1:19" x14ac:dyDescent="0.2">
      <c r="A57" t="s">
        <v>877</v>
      </c>
      <c r="B57" t="s">
        <v>878</v>
      </c>
      <c r="C57" t="s">
        <v>468</v>
      </c>
      <c r="D57" t="s">
        <v>145</v>
      </c>
      <c r="E57" t="s">
        <v>1085</v>
      </c>
      <c r="F57" t="s">
        <v>1086</v>
      </c>
      <c r="G57" t="s">
        <v>1087</v>
      </c>
      <c r="H57" t="s">
        <v>50</v>
      </c>
      <c r="I57" t="s">
        <v>473</v>
      </c>
      <c r="J57" t="s">
        <v>204</v>
      </c>
      <c r="K57" t="s">
        <v>152</v>
      </c>
      <c r="L57" t="s">
        <v>205</v>
      </c>
      <c r="M57" t="s">
        <v>1088</v>
      </c>
      <c r="N57" t="b">
        <v>1</v>
      </c>
      <c r="O57">
        <v>302</v>
      </c>
      <c r="P57">
        <v>32.665712999999997</v>
      </c>
      <c r="Q57">
        <v>32.185574000000003</v>
      </c>
      <c r="R57">
        <v>31.281324000000001</v>
      </c>
      <c r="S57">
        <v>28.649128999999999</v>
      </c>
    </row>
    <row r="58" spans="1:19" x14ac:dyDescent="0.2">
      <c r="A58" t="s">
        <v>877</v>
      </c>
      <c r="B58" t="s">
        <v>878</v>
      </c>
      <c r="C58" t="s">
        <v>468</v>
      </c>
      <c r="D58" t="s">
        <v>144</v>
      </c>
      <c r="E58" t="s">
        <v>1089</v>
      </c>
      <c r="F58" t="s">
        <v>1090</v>
      </c>
      <c r="G58" t="s">
        <v>1091</v>
      </c>
      <c r="H58" t="s">
        <v>99</v>
      </c>
      <c r="I58" t="s">
        <v>478</v>
      </c>
      <c r="J58" t="s">
        <v>204</v>
      </c>
      <c r="K58" t="s">
        <v>149</v>
      </c>
      <c r="L58" t="s">
        <v>205</v>
      </c>
      <c r="M58" t="s">
        <v>1092</v>
      </c>
      <c r="N58" t="b">
        <v>1</v>
      </c>
      <c r="O58">
        <v>302</v>
      </c>
      <c r="P58">
        <v>33.815339000000002</v>
      </c>
      <c r="Q58">
        <v>33.045107000000002</v>
      </c>
      <c r="R58">
        <v>31.735710999999998</v>
      </c>
      <c r="S58">
        <v>30.337973000000002</v>
      </c>
    </row>
    <row r="59" spans="1:19" x14ac:dyDescent="0.2">
      <c r="A59" t="s">
        <v>877</v>
      </c>
      <c r="B59" t="s">
        <v>878</v>
      </c>
      <c r="C59" t="s">
        <v>468</v>
      </c>
      <c r="D59" t="s">
        <v>887</v>
      </c>
      <c r="E59" t="s">
        <v>1093</v>
      </c>
      <c r="F59" t="s">
        <v>1094</v>
      </c>
      <c r="G59" t="s">
        <v>1095</v>
      </c>
      <c r="H59" t="s">
        <v>118</v>
      </c>
      <c r="I59" t="s">
        <v>483</v>
      </c>
      <c r="J59" t="s">
        <v>204</v>
      </c>
      <c r="K59" t="s">
        <v>151</v>
      </c>
      <c r="L59" t="s">
        <v>205</v>
      </c>
      <c r="M59" t="s">
        <v>1096</v>
      </c>
      <c r="N59" t="b">
        <v>1</v>
      </c>
      <c r="O59">
        <v>302</v>
      </c>
      <c r="P59">
        <v>35.898812999999997</v>
      </c>
      <c r="Q59">
        <v>35.271059000000001</v>
      </c>
      <c r="R59">
        <v>34.669220000000003</v>
      </c>
      <c r="S59">
        <v>31.835764999999999</v>
      </c>
    </row>
    <row r="60" spans="1:19" x14ac:dyDescent="0.2">
      <c r="A60" t="s">
        <v>877</v>
      </c>
      <c r="B60" t="s">
        <v>878</v>
      </c>
      <c r="C60" t="s">
        <v>468</v>
      </c>
      <c r="D60" t="s">
        <v>892</v>
      </c>
      <c r="E60" t="s">
        <v>1097</v>
      </c>
      <c r="F60" t="s">
        <v>1098</v>
      </c>
      <c r="G60" t="s">
        <v>1099</v>
      </c>
      <c r="H60" t="s">
        <v>112</v>
      </c>
      <c r="I60" t="s">
        <v>488</v>
      </c>
      <c r="J60" t="s">
        <v>204</v>
      </c>
      <c r="K60" t="s">
        <v>150</v>
      </c>
      <c r="L60" t="s">
        <v>205</v>
      </c>
      <c r="M60" t="s">
        <v>1100</v>
      </c>
      <c r="N60" t="b">
        <v>1</v>
      </c>
      <c r="O60">
        <v>302</v>
      </c>
      <c r="P60">
        <v>50.621699999999997</v>
      </c>
      <c r="Q60">
        <v>49.755986</v>
      </c>
      <c r="R60">
        <v>48.726483000000002</v>
      </c>
      <c r="S60">
        <v>44.330029000000003</v>
      </c>
    </row>
    <row r="61" spans="1:19" x14ac:dyDescent="0.2">
      <c r="A61" t="s">
        <v>877</v>
      </c>
      <c r="B61" t="s">
        <v>878</v>
      </c>
      <c r="C61" t="s">
        <v>494</v>
      </c>
      <c r="D61" t="s">
        <v>146</v>
      </c>
      <c r="E61" t="s">
        <v>1101</v>
      </c>
      <c r="F61" t="s">
        <v>1102</v>
      </c>
      <c r="G61" t="s">
        <v>1103</v>
      </c>
      <c r="H61" t="s">
        <v>119</v>
      </c>
      <c r="I61" t="s">
        <v>493</v>
      </c>
      <c r="J61" t="s">
        <v>204</v>
      </c>
      <c r="K61" t="s">
        <v>153</v>
      </c>
      <c r="L61" t="s">
        <v>205</v>
      </c>
      <c r="M61" t="s">
        <v>1104</v>
      </c>
      <c r="N61" t="b">
        <v>1</v>
      </c>
      <c r="O61">
        <v>302</v>
      </c>
      <c r="P61">
        <v>31.725248000000001</v>
      </c>
      <c r="Q61">
        <v>31.103655</v>
      </c>
      <c r="R61">
        <v>30.132085</v>
      </c>
      <c r="S61">
        <v>29.266572</v>
      </c>
    </row>
    <row r="62" spans="1:19" x14ac:dyDescent="0.2">
      <c r="A62" t="s">
        <v>877</v>
      </c>
      <c r="B62" t="s">
        <v>878</v>
      </c>
      <c r="C62" t="s">
        <v>500</v>
      </c>
      <c r="D62" t="s">
        <v>146</v>
      </c>
      <c r="E62" t="s">
        <v>1105</v>
      </c>
      <c r="F62" t="s">
        <v>1106</v>
      </c>
      <c r="G62" t="s">
        <v>1107</v>
      </c>
      <c r="H62" t="s">
        <v>62</v>
      </c>
      <c r="I62" t="s">
        <v>499</v>
      </c>
      <c r="J62" t="s">
        <v>331</v>
      </c>
      <c r="K62" t="s">
        <v>153</v>
      </c>
      <c r="L62" t="s">
        <v>180</v>
      </c>
      <c r="M62" t="s">
        <v>1108</v>
      </c>
      <c r="N62" t="b">
        <v>1</v>
      </c>
      <c r="O62">
        <v>302</v>
      </c>
      <c r="P62">
        <v>29.481780000000001</v>
      </c>
      <c r="Q62">
        <v>29.122949999999999</v>
      </c>
      <c r="R62">
        <v>28.001373999999998</v>
      </c>
      <c r="S62">
        <v>26.742218999999999</v>
      </c>
    </row>
    <row r="63" spans="1:19" x14ac:dyDescent="0.2">
      <c r="A63" t="s">
        <v>877</v>
      </c>
      <c r="B63" t="s">
        <v>878</v>
      </c>
      <c r="C63" t="s">
        <v>506</v>
      </c>
      <c r="D63" t="s">
        <v>146</v>
      </c>
      <c r="E63" t="s">
        <v>1109</v>
      </c>
      <c r="F63" t="s">
        <v>1110</v>
      </c>
      <c r="G63" t="s">
        <v>1111</v>
      </c>
      <c r="H63" t="s">
        <v>51</v>
      </c>
      <c r="I63" t="s">
        <v>505</v>
      </c>
      <c r="J63" t="s">
        <v>204</v>
      </c>
      <c r="K63" t="s">
        <v>153</v>
      </c>
      <c r="L63" t="s">
        <v>205</v>
      </c>
      <c r="M63" t="s">
        <v>1112</v>
      </c>
      <c r="N63" t="b">
        <v>1</v>
      </c>
      <c r="O63">
        <v>302</v>
      </c>
      <c r="P63">
        <v>34.849744999999999</v>
      </c>
      <c r="Q63">
        <v>33.849255999999997</v>
      </c>
      <c r="R63">
        <v>32.537649999999999</v>
      </c>
      <c r="S63">
        <v>31.022186000000001</v>
      </c>
    </row>
    <row r="64" spans="1:19" x14ac:dyDescent="0.2">
      <c r="A64" t="s">
        <v>877</v>
      </c>
      <c r="B64" t="s">
        <v>878</v>
      </c>
      <c r="C64" t="s">
        <v>512</v>
      </c>
      <c r="D64" t="s">
        <v>145</v>
      </c>
      <c r="E64" t="s">
        <v>1113</v>
      </c>
      <c r="F64" t="s">
        <v>1114</v>
      </c>
      <c r="G64" t="s">
        <v>1115</v>
      </c>
      <c r="H64" t="s">
        <v>19</v>
      </c>
      <c r="I64" t="s">
        <v>511</v>
      </c>
      <c r="J64" t="s">
        <v>513</v>
      </c>
      <c r="K64" t="s">
        <v>152</v>
      </c>
      <c r="L64" t="s">
        <v>180</v>
      </c>
      <c r="M64" t="s">
        <v>1116</v>
      </c>
      <c r="N64" t="b">
        <v>1</v>
      </c>
      <c r="O64">
        <v>302</v>
      </c>
      <c r="P64">
        <v>35.78257</v>
      </c>
      <c r="Q64">
        <v>35.262169999999998</v>
      </c>
      <c r="R64">
        <v>34.159025999999997</v>
      </c>
      <c r="S64">
        <v>32.908589999999997</v>
      </c>
    </row>
    <row r="65" spans="1:19" x14ac:dyDescent="0.2">
      <c r="A65" t="s">
        <v>877</v>
      </c>
      <c r="B65" t="s">
        <v>878</v>
      </c>
      <c r="C65" t="s">
        <v>512</v>
      </c>
      <c r="D65" t="s">
        <v>144</v>
      </c>
      <c r="E65" t="s">
        <v>1117</v>
      </c>
      <c r="F65" t="s">
        <v>1118</v>
      </c>
      <c r="G65" t="s">
        <v>1119</v>
      </c>
      <c r="H65" t="s">
        <v>54</v>
      </c>
      <c r="I65" t="s">
        <v>518</v>
      </c>
      <c r="J65" t="s">
        <v>513</v>
      </c>
      <c r="K65" t="s">
        <v>149</v>
      </c>
      <c r="L65" t="s">
        <v>180</v>
      </c>
      <c r="M65" t="s">
        <v>1120</v>
      </c>
      <c r="N65" t="b">
        <v>1</v>
      </c>
      <c r="O65">
        <v>302</v>
      </c>
      <c r="P65">
        <v>32.831485000000001</v>
      </c>
      <c r="Q65">
        <v>32.344932999999997</v>
      </c>
      <c r="R65">
        <v>31.4436</v>
      </c>
      <c r="S65">
        <v>29.566669999999998</v>
      </c>
    </row>
    <row r="66" spans="1:19" x14ac:dyDescent="0.2">
      <c r="A66" t="s">
        <v>877</v>
      </c>
      <c r="B66" t="s">
        <v>878</v>
      </c>
      <c r="C66" t="s">
        <v>512</v>
      </c>
      <c r="D66" t="s">
        <v>887</v>
      </c>
      <c r="E66" t="s">
        <v>1121</v>
      </c>
      <c r="F66" t="s">
        <v>1122</v>
      </c>
      <c r="G66" t="s">
        <v>1123</v>
      </c>
      <c r="H66" t="s">
        <v>18</v>
      </c>
      <c r="I66" t="s">
        <v>523</v>
      </c>
      <c r="J66" t="s">
        <v>513</v>
      </c>
      <c r="K66" t="s">
        <v>151</v>
      </c>
      <c r="L66" t="s">
        <v>180</v>
      </c>
      <c r="M66" t="s">
        <v>1124</v>
      </c>
      <c r="N66" t="b">
        <v>1</v>
      </c>
      <c r="O66">
        <v>302</v>
      </c>
      <c r="P66">
        <v>34.183591999999997</v>
      </c>
      <c r="Q66">
        <v>33.334705</v>
      </c>
      <c r="R66">
        <v>32.291412999999999</v>
      </c>
      <c r="S66">
        <v>30.936361000000002</v>
      </c>
    </row>
    <row r="67" spans="1:19" x14ac:dyDescent="0.2">
      <c r="A67" t="s">
        <v>877</v>
      </c>
      <c r="B67" t="s">
        <v>878</v>
      </c>
      <c r="C67" t="s">
        <v>512</v>
      </c>
      <c r="D67" t="s">
        <v>892</v>
      </c>
      <c r="E67" t="s">
        <v>1125</v>
      </c>
      <c r="F67" t="s">
        <v>1126</v>
      </c>
      <c r="G67" t="s">
        <v>1127</v>
      </c>
      <c r="H67" t="s">
        <v>81</v>
      </c>
      <c r="I67" t="s">
        <v>528</v>
      </c>
      <c r="J67" t="s">
        <v>513</v>
      </c>
      <c r="K67" t="s">
        <v>150</v>
      </c>
      <c r="L67" t="s">
        <v>180</v>
      </c>
      <c r="M67" t="s">
        <v>1128</v>
      </c>
      <c r="N67" t="b">
        <v>1</v>
      </c>
      <c r="O67">
        <v>302</v>
      </c>
      <c r="P67">
        <v>24.954923999999998</v>
      </c>
      <c r="Q67">
        <v>24.608884</v>
      </c>
      <c r="R67">
        <v>23.451193</v>
      </c>
      <c r="S67">
        <v>22.484331000000001</v>
      </c>
    </row>
    <row r="68" spans="1:19" x14ac:dyDescent="0.2">
      <c r="A68" t="s">
        <v>877</v>
      </c>
      <c r="B68" t="s">
        <v>878</v>
      </c>
      <c r="C68" t="s">
        <v>766</v>
      </c>
      <c r="D68" t="s">
        <v>146</v>
      </c>
      <c r="E68" t="s">
        <v>1129</v>
      </c>
      <c r="F68" t="s">
        <v>1130</v>
      </c>
      <c r="G68" t="s">
        <v>1131</v>
      </c>
      <c r="H68" t="s">
        <v>78</v>
      </c>
      <c r="I68" t="s">
        <v>765</v>
      </c>
      <c r="J68" t="s">
        <v>204</v>
      </c>
      <c r="K68" t="s">
        <v>153</v>
      </c>
      <c r="L68" t="s">
        <v>205</v>
      </c>
      <c r="M68" t="s">
        <v>1132</v>
      </c>
      <c r="N68" t="b">
        <v>1</v>
      </c>
      <c r="O68">
        <v>302</v>
      </c>
      <c r="P68">
        <v>37.562438999999998</v>
      </c>
      <c r="Q68">
        <v>36.832051999999997</v>
      </c>
      <c r="R68">
        <v>36.532043000000002</v>
      </c>
      <c r="S68">
        <v>35.444277999999997</v>
      </c>
    </row>
    <row r="69" spans="1:19" x14ac:dyDescent="0.2">
      <c r="A69" t="s">
        <v>877</v>
      </c>
      <c r="B69" t="s">
        <v>878</v>
      </c>
      <c r="C69" t="s">
        <v>766</v>
      </c>
      <c r="D69" t="s">
        <v>145</v>
      </c>
      <c r="E69" t="s">
        <v>1133</v>
      </c>
      <c r="F69" t="s">
        <v>1134</v>
      </c>
      <c r="G69" t="s">
        <v>1135</v>
      </c>
      <c r="H69" t="s">
        <v>26</v>
      </c>
      <c r="I69" t="s">
        <v>771</v>
      </c>
      <c r="J69" t="s">
        <v>204</v>
      </c>
      <c r="K69" t="s">
        <v>152</v>
      </c>
      <c r="L69" t="s">
        <v>205</v>
      </c>
      <c r="M69" t="s">
        <v>1136</v>
      </c>
      <c r="N69" t="b">
        <v>1</v>
      </c>
      <c r="O69">
        <v>302</v>
      </c>
      <c r="P69">
        <v>36.838596000000003</v>
      </c>
      <c r="Q69">
        <v>35.151291000000001</v>
      </c>
      <c r="R69">
        <v>35.508163000000003</v>
      </c>
      <c r="S69">
        <v>34.127225000000003</v>
      </c>
    </row>
    <row r="70" spans="1:19" x14ac:dyDescent="0.2">
      <c r="A70" t="s">
        <v>877</v>
      </c>
      <c r="B70" t="s">
        <v>878</v>
      </c>
      <c r="C70" t="s">
        <v>766</v>
      </c>
      <c r="D70" t="s">
        <v>887</v>
      </c>
      <c r="E70" t="s">
        <v>1137</v>
      </c>
      <c r="F70" t="s">
        <v>1138</v>
      </c>
      <c r="G70" t="s">
        <v>1139</v>
      </c>
      <c r="H70" t="s">
        <v>98</v>
      </c>
      <c r="I70" t="s">
        <v>781</v>
      </c>
      <c r="J70" t="s">
        <v>204</v>
      </c>
      <c r="K70" t="s">
        <v>151</v>
      </c>
      <c r="L70" t="s">
        <v>205</v>
      </c>
      <c r="M70" t="s">
        <v>1140</v>
      </c>
      <c r="N70" t="b">
        <v>1</v>
      </c>
      <c r="O70">
        <v>302</v>
      </c>
      <c r="P70">
        <v>31.22336</v>
      </c>
      <c r="Q70">
        <v>30.262015999999999</v>
      </c>
      <c r="R70">
        <v>30.527815</v>
      </c>
      <c r="S70">
        <v>27.78623</v>
      </c>
    </row>
    <row r="71" spans="1:19" x14ac:dyDescent="0.2">
      <c r="A71" t="s">
        <v>877</v>
      </c>
      <c r="B71" t="s">
        <v>878</v>
      </c>
      <c r="C71" t="s">
        <v>766</v>
      </c>
      <c r="D71" t="s">
        <v>892</v>
      </c>
      <c r="E71" t="s">
        <v>1141</v>
      </c>
      <c r="F71" t="s">
        <v>1142</v>
      </c>
      <c r="G71" t="s">
        <v>1143</v>
      </c>
      <c r="H71" t="s">
        <v>102</v>
      </c>
      <c r="I71" t="s">
        <v>786</v>
      </c>
      <c r="J71" t="s">
        <v>204</v>
      </c>
      <c r="K71" t="s">
        <v>150</v>
      </c>
      <c r="L71" t="s">
        <v>205</v>
      </c>
      <c r="M71" t="s">
        <v>1144</v>
      </c>
      <c r="N71" t="b">
        <v>1</v>
      </c>
      <c r="O71">
        <v>302</v>
      </c>
      <c r="P71">
        <v>47.425902999999998</v>
      </c>
      <c r="Q71">
        <v>46.478769999999997</v>
      </c>
      <c r="R71">
        <v>45.916234000000003</v>
      </c>
      <c r="S71">
        <v>41.553052000000001</v>
      </c>
    </row>
    <row r="72" spans="1:19" x14ac:dyDescent="0.2">
      <c r="A72" t="s">
        <v>877</v>
      </c>
      <c r="B72" t="s">
        <v>878</v>
      </c>
      <c r="C72" t="s">
        <v>534</v>
      </c>
      <c r="D72" t="s">
        <v>146</v>
      </c>
      <c r="E72" t="s">
        <v>1145</v>
      </c>
      <c r="F72" t="s">
        <v>1146</v>
      </c>
      <c r="G72" t="s">
        <v>1147</v>
      </c>
      <c r="H72" t="s">
        <v>86</v>
      </c>
      <c r="I72" t="s">
        <v>533</v>
      </c>
      <c r="J72" t="s">
        <v>204</v>
      </c>
      <c r="K72" t="s">
        <v>153</v>
      </c>
      <c r="L72" t="s">
        <v>205</v>
      </c>
      <c r="M72" t="s">
        <v>1148</v>
      </c>
      <c r="N72" t="b">
        <v>1</v>
      </c>
      <c r="O72">
        <v>302</v>
      </c>
      <c r="P72">
        <v>51.677726</v>
      </c>
      <c r="Q72">
        <v>50.852780000000003</v>
      </c>
      <c r="R72">
        <v>49.135497999999998</v>
      </c>
      <c r="S72">
        <v>46.226179000000002</v>
      </c>
    </row>
    <row r="73" spans="1:19" x14ac:dyDescent="0.2">
      <c r="A73" t="s">
        <v>877</v>
      </c>
      <c r="B73" t="s">
        <v>878</v>
      </c>
      <c r="C73" t="s">
        <v>792</v>
      </c>
      <c r="D73" t="s">
        <v>146</v>
      </c>
      <c r="E73" t="s">
        <v>1149</v>
      </c>
      <c r="F73" t="s">
        <v>1150</v>
      </c>
      <c r="G73" t="s">
        <v>1151</v>
      </c>
      <c r="H73" t="s">
        <v>93</v>
      </c>
      <c r="I73" t="s">
        <v>791</v>
      </c>
      <c r="J73" t="s">
        <v>513</v>
      </c>
      <c r="K73" t="s">
        <v>153</v>
      </c>
      <c r="L73" t="s">
        <v>180</v>
      </c>
      <c r="M73" t="s">
        <v>1152</v>
      </c>
      <c r="N73" t="b">
        <v>1</v>
      </c>
      <c r="O73">
        <v>302</v>
      </c>
      <c r="P73">
        <v>32.509709000000001</v>
      </c>
      <c r="Q73">
        <v>32.046725000000002</v>
      </c>
      <c r="R73">
        <v>31.085089</v>
      </c>
      <c r="S73">
        <v>29.635983</v>
      </c>
    </row>
    <row r="74" spans="1:19" x14ac:dyDescent="0.2">
      <c r="A74" t="s">
        <v>877</v>
      </c>
      <c r="B74" t="s">
        <v>878</v>
      </c>
      <c r="C74" t="s">
        <v>540</v>
      </c>
      <c r="D74" t="s">
        <v>145</v>
      </c>
      <c r="E74" t="s">
        <v>1153</v>
      </c>
      <c r="F74" t="s">
        <v>1154</v>
      </c>
      <c r="G74" t="s">
        <v>1155</v>
      </c>
      <c r="H74" t="s">
        <v>16</v>
      </c>
      <c r="I74" t="s">
        <v>539</v>
      </c>
      <c r="J74" t="s">
        <v>179</v>
      </c>
      <c r="K74" t="s">
        <v>152</v>
      </c>
      <c r="L74" t="s">
        <v>180</v>
      </c>
      <c r="M74" t="s">
        <v>1156</v>
      </c>
      <c r="N74" t="b">
        <v>1</v>
      </c>
      <c r="O74">
        <v>302</v>
      </c>
      <c r="P74">
        <v>32.810906000000003</v>
      </c>
      <c r="Q74">
        <v>32.269829999999999</v>
      </c>
      <c r="R74">
        <v>31.590221</v>
      </c>
      <c r="S74">
        <v>30.382435000000001</v>
      </c>
    </row>
    <row r="75" spans="1:19" x14ac:dyDescent="0.2">
      <c r="A75" t="s">
        <v>877</v>
      </c>
      <c r="B75" t="s">
        <v>878</v>
      </c>
      <c r="C75" t="s">
        <v>540</v>
      </c>
      <c r="D75" t="s">
        <v>144</v>
      </c>
      <c r="E75" t="s">
        <v>1157</v>
      </c>
      <c r="F75" t="s">
        <v>1158</v>
      </c>
      <c r="G75" t="s">
        <v>1159</v>
      </c>
      <c r="H75" t="s">
        <v>89</v>
      </c>
      <c r="I75" t="s">
        <v>545</v>
      </c>
      <c r="J75" t="s">
        <v>179</v>
      </c>
      <c r="K75" t="s">
        <v>149</v>
      </c>
      <c r="L75" t="s">
        <v>180</v>
      </c>
      <c r="M75" t="s">
        <v>1160</v>
      </c>
      <c r="N75" t="b">
        <v>1</v>
      </c>
      <c r="O75">
        <v>302</v>
      </c>
      <c r="P75">
        <v>34.479379000000002</v>
      </c>
      <c r="Q75">
        <v>33.175147000000003</v>
      </c>
      <c r="R75">
        <v>32.599680999999997</v>
      </c>
      <c r="S75">
        <v>29.381654000000001</v>
      </c>
    </row>
    <row r="76" spans="1:19" x14ac:dyDescent="0.2">
      <c r="A76" t="s">
        <v>877</v>
      </c>
      <c r="B76" t="s">
        <v>878</v>
      </c>
      <c r="C76" t="s">
        <v>540</v>
      </c>
      <c r="D76" t="s">
        <v>887</v>
      </c>
      <c r="E76" t="s">
        <v>1161</v>
      </c>
      <c r="F76" t="s">
        <v>1162</v>
      </c>
      <c r="G76" t="s">
        <v>1163</v>
      </c>
      <c r="H76" t="s">
        <v>23</v>
      </c>
      <c r="I76" t="s">
        <v>550</v>
      </c>
      <c r="J76" t="s">
        <v>179</v>
      </c>
      <c r="K76" t="s">
        <v>151</v>
      </c>
      <c r="L76" t="s">
        <v>180</v>
      </c>
      <c r="M76" t="s">
        <v>1164</v>
      </c>
      <c r="N76" t="b">
        <v>1</v>
      </c>
      <c r="O76">
        <v>302</v>
      </c>
      <c r="P76">
        <v>37.361083999999998</v>
      </c>
      <c r="Q76">
        <v>36.386011000000003</v>
      </c>
      <c r="R76">
        <v>35.460661999999999</v>
      </c>
      <c r="S76">
        <v>33.833804000000001</v>
      </c>
    </row>
    <row r="77" spans="1:19" x14ac:dyDescent="0.2">
      <c r="A77" t="s">
        <v>877</v>
      </c>
      <c r="B77" t="s">
        <v>878</v>
      </c>
      <c r="C77" t="s">
        <v>540</v>
      </c>
      <c r="D77" t="s">
        <v>892</v>
      </c>
      <c r="E77" t="s">
        <v>1165</v>
      </c>
      <c r="F77" t="s">
        <v>1166</v>
      </c>
      <c r="G77" t="s">
        <v>1167</v>
      </c>
      <c r="H77" t="s">
        <v>104</v>
      </c>
      <c r="I77" t="s">
        <v>555</v>
      </c>
      <c r="J77" t="s">
        <v>179</v>
      </c>
      <c r="K77" t="s">
        <v>150</v>
      </c>
      <c r="L77" t="s">
        <v>180</v>
      </c>
      <c r="M77" t="s">
        <v>1168</v>
      </c>
      <c r="N77" t="b">
        <v>1</v>
      </c>
      <c r="O77">
        <v>302</v>
      </c>
      <c r="P77">
        <v>29.103667999999999</v>
      </c>
      <c r="Q77">
        <v>28.648305000000001</v>
      </c>
      <c r="R77">
        <v>26.413547000000001</v>
      </c>
      <c r="S77">
        <v>25.284458000000001</v>
      </c>
    </row>
    <row r="78" spans="1:19" x14ac:dyDescent="0.2">
      <c r="A78" t="s">
        <v>877</v>
      </c>
      <c r="B78" t="s">
        <v>878</v>
      </c>
      <c r="C78" t="s">
        <v>561</v>
      </c>
      <c r="D78" t="s">
        <v>145</v>
      </c>
      <c r="E78" t="s">
        <v>1169</v>
      </c>
      <c r="F78" t="s">
        <v>1170</v>
      </c>
      <c r="G78" t="s">
        <v>1171</v>
      </c>
      <c r="H78" t="s">
        <v>75</v>
      </c>
      <c r="I78" t="s">
        <v>560</v>
      </c>
      <c r="J78" t="s">
        <v>204</v>
      </c>
      <c r="K78" t="s">
        <v>152</v>
      </c>
      <c r="L78" t="s">
        <v>205</v>
      </c>
      <c r="M78" t="s">
        <v>1172</v>
      </c>
      <c r="N78" t="b">
        <v>1</v>
      </c>
      <c r="O78">
        <v>302</v>
      </c>
      <c r="P78">
        <v>33.300446999999998</v>
      </c>
      <c r="Q78">
        <v>32.739621999999997</v>
      </c>
      <c r="R78">
        <v>31.561140999999999</v>
      </c>
      <c r="S78">
        <v>29.727215999999999</v>
      </c>
    </row>
    <row r="79" spans="1:19" x14ac:dyDescent="0.2">
      <c r="A79" t="s">
        <v>877</v>
      </c>
      <c r="B79" t="s">
        <v>878</v>
      </c>
      <c r="C79" t="s">
        <v>561</v>
      </c>
      <c r="D79" t="s">
        <v>144</v>
      </c>
      <c r="E79" t="s">
        <v>1173</v>
      </c>
      <c r="F79" t="s">
        <v>1174</v>
      </c>
      <c r="G79" t="s">
        <v>1175</v>
      </c>
      <c r="H79" t="s">
        <v>72</v>
      </c>
      <c r="I79" t="s">
        <v>566</v>
      </c>
      <c r="J79" t="s">
        <v>204</v>
      </c>
      <c r="K79" t="s">
        <v>149</v>
      </c>
      <c r="L79" t="s">
        <v>205</v>
      </c>
      <c r="M79" t="s">
        <v>1176</v>
      </c>
      <c r="N79" t="b">
        <v>1</v>
      </c>
      <c r="O79">
        <v>302</v>
      </c>
      <c r="P79">
        <v>32.794930999999998</v>
      </c>
      <c r="Q79">
        <v>31.591276000000001</v>
      </c>
      <c r="R79">
        <v>31.741396000000002</v>
      </c>
      <c r="S79">
        <v>30.840081999999999</v>
      </c>
    </row>
    <row r="80" spans="1:19" x14ac:dyDescent="0.2">
      <c r="A80" t="s">
        <v>877</v>
      </c>
      <c r="B80" t="s">
        <v>878</v>
      </c>
      <c r="C80" t="s">
        <v>561</v>
      </c>
      <c r="D80" t="s">
        <v>887</v>
      </c>
      <c r="E80" t="s">
        <v>1177</v>
      </c>
      <c r="F80" t="s">
        <v>1178</v>
      </c>
      <c r="G80" t="s">
        <v>1179</v>
      </c>
      <c r="H80" t="s">
        <v>60</v>
      </c>
      <c r="I80" t="s">
        <v>571</v>
      </c>
      <c r="J80" t="s">
        <v>204</v>
      </c>
      <c r="K80" t="s">
        <v>151</v>
      </c>
      <c r="L80" t="s">
        <v>205</v>
      </c>
      <c r="M80" t="s">
        <v>1180</v>
      </c>
      <c r="N80" t="b">
        <v>1</v>
      </c>
      <c r="O80">
        <v>302</v>
      </c>
      <c r="P80">
        <v>28.032675000000001</v>
      </c>
      <c r="Q80">
        <v>27.083192</v>
      </c>
      <c r="R80">
        <v>27.340866999999999</v>
      </c>
      <c r="S80">
        <v>26.557825999999999</v>
      </c>
    </row>
    <row r="81" spans="1:19" x14ac:dyDescent="0.2">
      <c r="A81" t="s">
        <v>877</v>
      </c>
      <c r="B81" t="s">
        <v>878</v>
      </c>
      <c r="C81" t="s">
        <v>561</v>
      </c>
      <c r="D81" t="s">
        <v>892</v>
      </c>
      <c r="E81" t="s">
        <v>1181</v>
      </c>
      <c r="F81" t="s">
        <v>1182</v>
      </c>
      <c r="G81" t="s">
        <v>1183</v>
      </c>
      <c r="H81" t="s">
        <v>135</v>
      </c>
      <c r="I81" t="s">
        <v>576</v>
      </c>
      <c r="J81" t="s">
        <v>204</v>
      </c>
      <c r="K81" t="s">
        <v>150</v>
      </c>
      <c r="L81" t="s">
        <v>205</v>
      </c>
      <c r="M81" t="s">
        <v>1184</v>
      </c>
      <c r="N81" t="b">
        <v>1</v>
      </c>
      <c r="O81">
        <v>302</v>
      </c>
      <c r="P81">
        <v>33.649932</v>
      </c>
      <c r="Q81">
        <v>32.020311999999997</v>
      </c>
      <c r="R81">
        <v>32.759614999999997</v>
      </c>
      <c r="S81">
        <v>31.633572999999998</v>
      </c>
    </row>
    <row r="82" spans="1:19" x14ac:dyDescent="0.2">
      <c r="A82" t="s">
        <v>877</v>
      </c>
      <c r="B82" t="s">
        <v>878</v>
      </c>
      <c r="C82" t="s">
        <v>582</v>
      </c>
      <c r="D82" t="s">
        <v>146</v>
      </c>
      <c r="E82" t="s">
        <v>1185</v>
      </c>
      <c r="F82" t="s">
        <v>1186</v>
      </c>
      <c r="G82" t="s">
        <v>1187</v>
      </c>
      <c r="H82" t="s">
        <v>114</v>
      </c>
      <c r="I82" t="s">
        <v>581</v>
      </c>
      <c r="J82" t="s">
        <v>204</v>
      </c>
      <c r="K82" t="s">
        <v>153</v>
      </c>
      <c r="L82" t="s">
        <v>205</v>
      </c>
      <c r="M82" t="s">
        <v>1188</v>
      </c>
      <c r="N82" t="b">
        <v>1</v>
      </c>
      <c r="O82">
        <v>302</v>
      </c>
      <c r="P82">
        <v>37.837439000000003</v>
      </c>
      <c r="Q82">
        <v>32.435339999999997</v>
      </c>
      <c r="R82">
        <v>36.188859999999998</v>
      </c>
      <c r="S82">
        <v>34.390574999999998</v>
      </c>
    </row>
    <row r="83" spans="1:19" x14ac:dyDescent="0.2">
      <c r="A83" t="s">
        <v>877</v>
      </c>
      <c r="B83" t="s">
        <v>878</v>
      </c>
      <c r="C83" t="s">
        <v>582</v>
      </c>
      <c r="D83" t="s">
        <v>145</v>
      </c>
      <c r="E83" t="s">
        <v>1189</v>
      </c>
      <c r="F83" t="s">
        <v>1190</v>
      </c>
      <c r="G83" t="s">
        <v>1191</v>
      </c>
      <c r="H83" t="s">
        <v>79</v>
      </c>
      <c r="I83" t="s">
        <v>587</v>
      </c>
      <c r="J83" t="s">
        <v>204</v>
      </c>
      <c r="K83" t="s">
        <v>152</v>
      </c>
      <c r="L83" t="s">
        <v>205</v>
      </c>
      <c r="M83" t="s">
        <v>1192</v>
      </c>
      <c r="N83" t="b">
        <v>1</v>
      </c>
      <c r="O83">
        <v>302</v>
      </c>
      <c r="P83">
        <v>44.512388999999999</v>
      </c>
      <c r="Q83">
        <v>42.442055000000003</v>
      </c>
      <c r="R83">
        <v>43.569487000000002</v>
      </c>
      <c r="S83">
        <v>40.689584000000004</v>
      </c>
    </row>
    <row r="84" spans="1:19" x14ac:dyDescent="0.2">
      <c r="A84" t="s">
        <v>877</v>
      </c>
      <c r="B84" t="s">
        <v>878</v>
      </c>
      <c r="C84" t="s">
        <v>582</v>
      </c>
      <c r="D84" t="s">
        <v>144</v>
      </c>
      <c r="E84" t="s">
        <v>1193</v>
      </c>
      <c r="F84" t="s">
        <v>1194</v>
      </c>
      <c r="G84" t="s">
        <v>1195</v>
      </c>
      <c r="H84" t="s">
        <v>43</v>
      </c>
      <c r="I84" t="s">
        <v>592</v>
      </c>
      <c r="J84" t="s">
        <v>204</v>
      </c>
      <c r="K84" t="s">
        <v>149</v>
      </c>
      <c r="L84" t="s">
        <v>205</v>
      </c>
      <c r="M84" t="s">
        <v>1196</v>
      </c>
      <c r="N84" t="b">
        <v>1</v>
      </c>
      <c r="O84">
        <v>302</v>
      </c>
      <c r="P84">
        <v>35.650357</v>
      </c>
      <c r="Q84">
        <v>34.423797</v>
      </c>
      <c r="R84">
        <v>34.561551999999999</v>
      </c>
      <c r="S84">
        <v>33.380859999999998</v>
      </c>
    </row>
    <row r="85" spans="1:19" x14ac:dyDescent="0.2">
      <c r="A85" t="s">
        <v>877</v>
      </c>
      <c r="B85" t="s">
        <v>878</v>
      </c>
      <c r="C85" t="s">
        <v>582</v>
      </c>
      <c r="D85" t="s">
        <v>887</v>
      </c>
      <c r="E85" t="s">
        <v>1197</v>
      </c>
      <c r="F85" t="s">
        <v>1198</v>
      </c>
      <c r="G85" t="s">
        <v>1199</v>
      </c>
      <c r="H85" t="s">
        <v>92</v>
      </c>
      <c r="I85" t="s">
        <v>597</v>
      </c>
      <c r="J85" t="s">
        <v>204</v>
      </c>
      <c r="K85" t="s">
        <v>151</v>
      </c>
      <c r="L85" t="s">
        <v>205</v>
      </c>
      <c r="M85" t="s">
        <v>1200</v>
      </c>
      <c r="N85" t="b">
        <v>1</v>
      </c>
      <c r="O85">
        <v>302</v>
      </c>
      <c r="P85">
        <v>51.276266</v>
      </c>
      <c r="Q85">
        <v>49.875557000000001</v>
      </c>
      <c r="R85">
        <v>48.097313999999997</v>
      </c>
      <c r="S85">
        <v>45.975386999999998</v>
      </c>
    </row>
    <row r="86" spans="1:19" x14ac:dyDescent="0.2">
      <c r="A86" t="s">
        <v>877</v>
      </c>
      <c r="B86" t="s">
        <v>878</v>
      </c>
      <c r="C86" t="s">
        <v>582</v>
      </c>
      <c r="D86" t="s">
        <v>892</v>
      </c>
      <c r="E86" t="s">
        <v>1201</v>
      </c>
      <c r="F86" t="s">
        <v>1202</v>
      </c>
      <c r="G86" t="s">
        <v>1203</v>
      </c>
      <c r="H86" t="s">
        <v>56</v>
      </c>
      <c r="I86" t="s">
        <v>602</v>
      </c>
      <c r="J86" t="s">
        <v>204</v>
      </c>
      <c r="K86" t="s">
        <v>150</v>
      </c>
      <c r="L86" t="s">
        <v>205</v>
      </c>
      <c r="M86" t="s">
        <v>1204</v>
      </c>
      <c r="N86" t="b">
        <v>1</v>
      </c>
      <c r="O86">
        <v>302</v>
      </c>
      <c r="P86">
        <v>30.374298</v>
      </c>
      <c r="Q86">
        <v>29.920741</v>
      </c>
      <c r="R86">
        <v>29.304507000000001</v>
      </c>
      <c r="S86">
        <v>27.336722000000002</v>
      </c>
    </row>
    <row r="87" spans="1:19" x14ac:dyDescent="0.2">
      <c r="A87" t="s">
        <v>877</v>
      </c>
      <c r="B87" t="s">
        <v>878</v>
      </c>
      <c r="C87" t="s">
        <v>608</v>
      </c>
      <c r="D87" t="s">
        <v>146</v>
      </c>
      <c r="E87" t="s">
        <v>1205</v>
      </c>
      <c r="F87" t="s">
        <v>1206</v>
      </c>
      <c r="G87" t="s">
        <v>1207</v>
      </c>
      <c r="H87" t="s">
        <v>37</v>
      </c>
      <c r="I87" t="s">
        <v>607</v>
      </c>
      <c r="J87" t="s">
        <v>204</v>
      </c>
      <c r="K87" t="s">
        <v>153</v>
      </c>
      <c r="L87" t="s">
        <v>205</v>
      </c>
      <c r="M87" t="s">
        <v>1208</v>
      </c>
      <c r="N87" t="b">
        <v>1</v>
      </c>
      <c r="O87">
        <v>302</v>
      </c>
      <c r="P87">
        <v>33.725194000000002</v>
      </c>
      <c r="Q87">
        <v>32.842865000000003</v>
      </c>
      <c r="R87">
        <v>32.412187000000003</v>
      </c>
      <c r="S87">
        <v>31.040275999999999</v>
      </c>
    </row>
    <row r="88" spans="1:19" x14ac:dyDescent="0.2">
      <c r="A88" t="s">
        <v>877</v>
      </c>
      <c r="B88" t="s">
        <v>878</v>
      </c>
      <c r="C88" t="s">
        <v>614</v>
      </c>
      <c r="D88" t="s">
        <v>146</v>
      </c>
      <c r="E88" t="s">
        <v>1209</v>
      </c>
      <c r="F88" t="s">
        <v>1210</v>
      </c>
      <c r="G88" t="s">
        <v>1211</v>
      </c>
      <c r="H88" t="s">
        <v>40</v>
      </c>
      <c r="I88" t="s">
        <v>613</v>
      </c>
      <c r="J88" t="s">
        <v>179</v>
      </c>
      <c r="K88" t="s">
        <v>153</v>
      </c>
      <c r="L88" t="s">
        <v>180</v>
      </c>
      <c r="M88" t="s">
        <v>1212</v>
      </c>
      <c r="N88" t="b">
        <v>1</v>
      </c>
      <c r="O88">
        <v>302</v>
      </c>
      <c r="P88">
        <v>28.612452999999999</v>
      </c>
      <c r="Q88">
        <v>28.230637999999999</v>
      </c>
      <c r="R88">
        <v>27.172470000000001</v>
      </c>
      <c r="S88">
        <v>25.814914000000002</v>
      </c>
    </row>
    <row r="89" spans="1:19" x14ac:dyDescent="0.2">
      <c r="A89" t="s">
        <v>877</v>
      </c>
      <c r="B89" t="s">
        <v>878</v>
      </c>
      <c r="C89" t="s">
        <v>620</v>
      </c>
      <c r="D89" t="s">
        <v>145</v>
      </c>
      <c r="E89" t="s">
        <v>1213</v>
      </c>
      <c r="F89" t="s">
        <v>1214</v>
      </c>
      <c r="G89" t="s">
        <v>1215</v>
      </c>
      <c r="H89" t="s">
        <v>20</v>
      </c>
      <c r="I89" t="s">
        <v>619</v>
      </c>
      <c r="J89" t="s">
        <v>513</v>
      </c>
      <c r="K89" t="s">
        <v>152</v>
      </c>
      <c r="L89" t="s">
        <v>180</v>
      </c>
      <c r="M89" t="s">
        <v>1216</v>
      </c>
      <c r="N89" t="b">
        <v>1</v>
      </c>
      <c r="O89">
        <v>302</v>
      </c>
      <c r="P89">
        <v>30.801158000000001</v>
      </c>
      <c r="Q89">
        <v>30.449688999999999</v>
      </c>
      <c r="R89">
        <v>29.714466999999999</v>
      </c>
      <c r="S89">
        <v>28.570049999999998</v>
      </c>
    </row>
    <row r="90" spans="1:19" x14ac:dyDescent="0.2">
      <c r="A90" t="s">
        <v>877</v>
      </c>
      <c r="B90" t="s">
        <v>878</v>
      </c>
      <c r="C90" t="s">
        <v>620</v>
      </c>
      <c r="D90" t="s">
        <v>144</v>
      </c>
      <c r="E90" t="s">
        <v>1217</v>
      </c>
      <c r="F90" t="s">
        <v>1218</v>
      </c>
      <c r="G90" t="s">
        <v>1219</v>
      </c>
      <c r="H90" t="s">
        <v>30</v>
      </c>
      <c r="I90" t="s">
        <v>625</v>
      </c>
      <c r="J90" t="s">
        <v>513</v>
      </c>
      <c r="K90" t="s">
        <v>149</v>
      </c>
      <c r="L90" t="s">
        <v>180</v>
      </c>
      <c r="M90" t="s">
        <v>1220</v>
      </c>
      <c r="N90" t="b">
        <v>1</v>
      </c>
      <c r="O90">
        <v>302</v>
      </c>
      <c r="P90">
        <v>41.837308</v>
      </c>
      <c r="Q90">
        <v>40.277746999999998</v>
      </c>
      <c r="R90">
        <v>39.964798999999999</v>
      </c>
      <c r="S90">
        <v>36.932170999999997</v>
      </c>
    </row>
    <row r="91" spans="1:19" x14ac:dyDescent="0.2">
      <c r="A91" t="s">
        <v>877</v>
      </c>
      <c r="B91" t="s">
        <v>878</v>
      </c>
      <c r="C91" t="s">
        <v>620</v>
      </c>
      <c r="D91" t="s">
        <v>887</v>
      </c>
      <c r="E91" t="s">
        <v>1221</v>
      </c>
      <c r="F91" t="s">
        <v>1222</v>
      </c>
      <c r="G91" t="s">
        <v>1223</v>
      </c>
      <c r="H91" t="s">
        <v>29</v>
      </c>
      <c r="I91" t="s">
        <v>630</v>
      </c>
      <c r="J91" t="s">
        <v>513</v>
      </c>
      <c r="K91" t="s">
        <v>151</v>
      </c>
      <c r="L91" t="s">
        <v>180</v>
      </c>
      <c r="M91" t="s">
        <v>1224</v>
      </c>
      <c r="N91" t="b">
        <v>1</v>
      </c>
      <c r="O91">
        <v>302</v>
      </c>
      <c r="P91">
        <v>28.670453999999999</v>
      </c>
      <c r="Q91">
        <v>28.042441</v>
      </c>
      <c r="R91">
        <v>26.972802000000001</v>
      </c>
      <c r="S91">
        <v>25.564212000000001</v>
      </c>
    </row>
    <row r="92" spans="1:19" x14ac:dyDescent="0.2">
      <c r="A92" t="s">
        <v>877</v>
      </c>
      <c r="B92" t="s">
        <v>878</v>
      </c>
      <c r="C92" t="s">
        <v>620</v>
      </c>
      <c r="D92" t="s">
        <v>892</v>
      </c>
      <c r="E92" t="s">
        <v>1225</v>
      </c>
      <c r="F92" t="s">
        <v>1226</v>
      </c>
      <c r="G92" t="s">
        <v>1227</v>
      </c>
      <c r="H92" t="s">
        <v>66</v>
      </c>
      <c r="I92" t="s">
        <v>635</v>
      </c>
      <c r="J92" t="s">
        <v>513</v>
      </c>
      <c r="K92" t="s">
        <v>150</v>
      </c>
      <c r="L92" t="s">
        <v>180</v>
      </c>
      <c r="M92" t="s">
        <v>1228</v>
      </c>
      <c r="N92" t="b">
        <v>1</v>
      </c>
      <c r="O92">
        <v>302</v>
      </c>
      <c r="P92">
        <v>35.387512000000001</v>
      </c>
      <c r="Q92">
        <v>34.577615999999999</v>
      </c>
      <c r="R92">
        <v>33.297069</v>
      </c>
      <c r="S92">
        <v>31.633467</v>
      </c>
    </row>
    <row r="93" spans="1:19" x14ac:dyDescent="0.2">
      <c r="A93" t="s">
        <v>877</v>
      </c>
      <c r="B93" t="s">
        <v>878</v>
      </c>
      <c r="C93" t="s">
        <v>641</v>
      </c>
      <c r="D93" t="s">
        <v>146</v>
      </c>
      <c r="E93" t="s">
        <v>1229</v>
      </c>
      <c r="F93" t="s">
        <v>1230</v>
      </c>
      <c r="G93" t="s">
        <v>1231</v>
      </c>
      <c r="H93" t="s">
        <v>28</v>
      </c>
      <c r="I93" t="s">
        <v>640</v>
      </c>
      <c r="J93" t="s">
        <v>204</v>
      </c>
      <c r="K93" t="s">
        <v>153</v>
      </c>
      <c r="L93" t="s">
        <v>205</v>
      </c>
      <c r="M93" t="s">
        <v>1232</v>
      </c>
      <c r="N93" t="b">
        <v>1</v>
      </c>
      <c r="O93">
        <v>302</v>
      </c>
      <c r="P93">
        <v>37.335020999999998</v>
      </c>
      <c r="Q93">
        <v>36.409458999999998</v>
      </c>
      <c r="R93">
        <v>35.893881</v>
      </c>
      <c r="S93">
        <v>34.573804000000003</v>
      </c>
    </row>
    <row r="94" spans="1:19" x14ac:dyDescent="0.2">
      <c r="A94" t="s">
        <v>877</v>
      </c>
      <c r="B94" t="s">
        <v>878</v>
      </c>
      <c r="C94" t="s">
        <v>641</v>
      </c>
      <c r="D94" t="s">
        <v>145</v>
      </c>
      <c r="E94" t="s">
        <v>1233</v>
      </c>
      <c r="F94" t="s">
        <v>1234</v>
      </c>
      <c r="G94" t="s">
        <v>1235</v>
      </c>
      <c r="H94" t="s">
        <v>33</v>
      </c>
      <c r="I94" t="s">
        <v>646</v>
      </c>
      <c r="J94" t="s">
        <v>204</v>
      </c>
      <c r="K94" t="s">
        <v>152</v>
      </c>
      <c r="L94" t="s">
        <v>205</v>
      </c>
      <c r="M94" t="s">
        <v>1236</v>
      </c>
      <c r="N94" t="b">
        <v>1</v>
      </c>
      <c r="O94">
        <v>302</v>
      </c>
      <c r="P94">
        <v>29.488707999999999</v>
      </c>
      <c r="Q94">
        <v>28.854286999999999</v>
      </c>
      <c r="R94">
        <v>28.20195</v>
      </c>
      <c r="S94">
        <v>26.322451999999998</v>
      </c>
    </row>
    <row r="95" spans="1:19" x14ac:dyDescent="0.2">
      <c r="A95" t="s">
        <v>877</v>
      </c>
      <c r="B95" t="s">
        <v>878</v>
      </c>
      <c r="C95" t="s">
        <v>641</v>
      </c>
      <c r="D95" t="s">
        <v>144</v>
      </c>
      <c r="E95" t="s">
        <v>1237</v>
      </c>
      <c r="F95" t="s">
        <v>1238</v>
      </c>
      <c r="G95" t="s">
        <v>1239</v>
      </c>
      <c r="H95" t="s">
        <v>122</v>
      </c>
      <c r="I95" t="s">
        <v>651</v>
      </c>
      <c r="J95" t="s">
        <v>204</v>
      </c>
      <c r="K95" t="s">
        <v>149</v>
      </c>
      <c r="L95" t="s">
        <v>205</v>
      </c>
      <c r="M95" t="s">
        <v>1240</v>
      </c>
      <c r="N95" t="b">
        <v>1</v>
      </c>
      <c r="O95">
        <v>302</v>
      </c>
      <c r="P95">
        <v>31.697154999999999</v>
      </c>
      <c r="Q95">
        <v>31.074673000000001</v>
      </c>
      <c r="R95">
        <v>29.726421999999999</v>
      </c>
      <c r="S95">
        <v>28.548829999999999</v>
      </c>
    </row>
    <row r="96" spans="1:19" x14ac:dyDescent="0.2">
      <c r="A96" t="s">
        <v>877</v>
      </c>
      <c r="B96" t="s">
        <v>878</v>
      </c>
      <c r="C96" t="s">
        <v>641</v>
      </c>
      <c r="D96" t="s">
        <v>887</v>
      </c>
      <c r="E96" t="s">
        <v>1241</v>
      </c>
      <c r="F96" t="s">
        <v>1242</v>
      </c>
      <c r="G96" t="s">
        <v>1243</v>
      </c>
      <c r="H96" t="s">
        <v>82</v>
      </c>
      <c r="I96" t="s">
        <v>656</v>
      </c>
      <c r="J96" t="s">
        <v>204</v>
      </c>
      <c r="K96" t="s">
        <v>151</v>
      </c>
      <c r="L96" t="s">
        <v>205</v>
      </c>
      <c r="M96" t="s">
        <v>1244</v>
      </c>
      <c r="N96" t="b">
        <v>1</v>
      </c>
      <c r="O96">
        <v>302</v>
      </c>
      <c r="P96">
        <v>32.304228999999999</v>
      </c>
      <c r="Q96">
        <v>31.638097999999999</v>
      </c>
      <c r="R96">
        <v>30.642745999999999</v>
      </c>
      <c r="S96">
        <v>29.738168000000002</v>
      </c>
    </row>
    <row r="97" spans="1:19" x14ac:dyDescent="0.2">
      <c r="A97" t="s">
        <v>877</v>
      </c>
      <c r="B97" t="s">
        <v>878</v>
      </c>
      <c r="C97" t="s">
        <v>641</v>
      </c>
      <c r="D97" t="s">
        <v>892</v>
      </c>
      <c r="E97" t="s">
        <v>1245</v>
      </c>
      <c r="F97" t="s">
        <v>1246</v>
      </c>
      <c r="G97" t="s">
        <v>1247</v>
      </c>
      <c r="H97" t="s">
        <v>134</v>
      </c>
      <c r="I97" t="s">
        <v>661</v>
      </c>
      <c r="J97" t="s">
        <v>204</v>
      </c>
      <c r="K97" t="s">
        <v>150</v>
      </c>
      <c r="L97" t="s">
        <v>205</v>
      </c>
      <c r="M97" t="s">
        <v>1248</v>
      </c>
      <c r="N97" t="b">
        <v>1</v>
      </c>
      <c r="O97">
        <v>302</v>
      </c>
      <c r="P97">
        <v>31.934248</v>
      </c>
      <c r="Q97">
        <v>31.328593000000001</v>
      </c>
      <c r="R97">
        <v>30.310518999999999</v>
      </c>
      <c r="S97">
        <v>28.884841999999999</v>
      </c>
    </row>
    <row r="98" spans="1:19" x14ac:dyDescent="0.2">
      <c r="A98" t="s">
        <v>877</v>
      </c>
      <c r="B98" t="s">
        <v>878</v>
      </c>
      <c r="C98" t="s">
        <v>667</v>
      </c>
      <c r="D98" t="s">
        <v>146</v>
      </c>
      <c r="E98" t="s">
        <v>1249</v>
      </c>
      <c r="F98" t="s">
        <v>1250</v>
      </c>
      <c r="G98" t="s">
        <v>1251</v>
      </c>
      <c r="H98" t="s">
        <v>73</v>
      </c>
      <c r="I98" t="s">
        <v>666</v>
      </c>
      <c r="J98" t="s">
        <v>204</v>
      </c>
      <c r="K98" t="s">
        <v>153</v>
      </c>
      <c r="L98" t="s">
        <v>205</v>
      </c>
      <c r="M98" t="s">
        <v>1252</v>
      </c>
      <c r="N98" t="b">
        <v>1</v>
      </c>
      <c r="O98">
        <v>302</v>
      </c>
      <c r="P98">
        <v>41.294370999999998</v>
      </c>
      <c r="Q98">
        <v>40.239587999999998</v>
      </c>
      <c r="R98">
        <v>38.566428999999999</v>
      </c>
      <c r="S98">
        <v>37.124316</v>
      </c>
    </row>
    <row r="99" spans="1:19" x14ac:dyDescent="0.2">
      <c r="A99" t="s">
        <v>877</v>
      </c>
      <c r="B99" t="s">
        <v>878</v>
      </c>
      <c r="C99" t="s">
        <v>673</v>
      </c>
      <c r="D99" t="s">
        <v>146</v>
      </c>
      <c r="E99" t="s">
        <v>1253</v>
      </c>
      <c r="F99" t="s">
        <v>1254</v>
      </c>
      <c r="G99" t="s">
        <v>1255</v>
      </c>
      <c r="H99" t="s">
        <v>10</v>
      </c>
      <c r="I99" t="s">
        <v>672</v>
      </c>
      <c r="J99" t="s">
        <v>204</v>
      </c>
      <c r="K99" t="s">
        <v>153</v>
      </c>
      <c r="L99" t="s">
        <v>205</v>
      </c>
      <c r="M99" t="s">
        <v>1256</v>
      </c>
      <c r="N99" t="b">
        <v>1</v>
      </c>
      <c r="O99">
        <v>302</v>
      </c>
      <c r="P99">
        <v>32.709943000000003</v>
      </c>
      <c r="Q99">
        <v>31.967587999999999</v>
      </c>
      <c r="R99">
        <v>30.907647000000001</v>
      </c>
      <c r="S99">
        <v>29.573837000000001</v>
      </c>
    </row>
    <row r="100" spans="1:19" x14ac:dyDescent="0.2">
      <c r="A100" t="s">
        <v>877</v>
      </c>
      <c r="B100" t="s">
        <v>878</v>
      </c>
      <c r="C100" t="s">
        <v>679</v>
      </c>
      <c r="D100" t="s">
        <v>146</v>
      </c>
      <c r="E100" t="s">
        <v>1257</v>
      </c>
      <c r="F100" t="s">
        <v>1258</v>
      </c>
      <c r="G100" t="s">
        <v>1259</v>
      </c>
      <c r="H100" t="s">
        <v>32</v>
      </c>
      <c r="I100" t="s">
        <v>678</v>
      </c>
      <c r="J100" t="s">
        <v>513</v>
      </c>
      <c r="K100" t="s">
        <v>153</v>
      </c>
      <c r="L100" t="s">
        <v>180</v>
      </c>
      <c r="M100" t="s">
        <v>1260</v>
      </c>
      <c r="N100" t="b">
        <v>1</v>
      </c>
      <c r="O100">
        <v>302</v>
      </c>
      <c r="P100">
        <v>34.223094000000003</v>
      </c>
      <c r="Q100">
        <v>33.808858999999998</v>
      </c>
      <c r="R100">
        <v>32.700344999999999</v>
      </c>
      <c r="S100">
        <v>31.22691</v>
      </c>
    </row>
    <row r="101" spans="1:19" x14ac:dyDescent="0.2">
      <c r="A101" t="s">
        <v>877</v>
      </c>
      <c r="B101" t="s">
        <v>878</v>
      </c>
      <c r="C101" t="s">
        <v>685</v>
      </c>
      <c r="D101" t="s">
        <v>145</v>
      </c>
      <c r="E101" t="s">
        <v>1261</v>
      </c>
      <c r="F101" t="s">
        <v>1262</v>
      </c>
      <c r="G101" t="s">
        <v>1263</v>
      </c>
      <c r="H101" t="s">
        <v>17</v>
      </c>
      <c r="I101" t="s">
        <v>684</v>
      </c>
      <c r="J101" t="s">
        <v>331</v>
      </c>
      <c r="K101" t="s">
        <v>152</v>
      </c>
      <c r="L101" t="s">
        <v>180</v>
      </c>
      <c r="M101" t="s">
        <v>1264</v>
      </c>
      <c r="N101" t="b">
        <v>1</v>
      </c>
      <c r="O101">
        <v>302</v>
      </c>
      <c r="P101">
        <v>37.364610999999996</v>
      </c>
      <c r="Q101">
        <v>36.796745999999999</v>
      </c>
      <c r="R101">
        <v>35.413666999999997</v>
      </c>
      <c r="S101">
        <v>34.052608999999997</v>
      </c>
    </row>
    <row r="102" spans="1:19" x14ac:dyDescent="0.2">
      <c r="A102" t="s">
        <v>877</v>
      </c>
      <c r="B102" t="s">
        <v>878</v>
      </c>
      <c r="C102" t="s">
        <v>685</v>
      </c>
      <c r="D102" t="s">
        <v>887</v>
      </c>
      <c r="E102" t="s">
        <v>1265</v>
      </c>
      <c r="F102" t="s">
        <v>1266</v>
      </c>
      <c r="G102" t="s">
        <v>1267</v>
      </c>
      <c r="H102" t="s">
        <v>34</v>
      </c>
      <c r="I102" t="s">
        <v>691</v>
      </c>
      <c r="J102" t="s">
        <v>331</v>
      </c>
      <c r="K102" t="s">
        <v>151</v>
      </c>
      <c r="L102" t="s">
        <v>180</v>
      </c>
      <c r="M102" t="s">
        <v>1268</v>
      </c>
      <c r="N102" t="b">
        <v>1</v>
      </c>
      <c r="O102">
        <v>302</v>
      </c>
      <c r="P102">
        <v>31.260104999999999</v>
      </c>
      <c r="Q102">
        <v>30.599513000000002</v>
      </c>
      <c r="R102">
        <v>28.688051999999999</v>
      </c>
      <c r="S102">
        <v>27.137392999999999</v>
      </c>
    </row>
    <row r="103" spans="1:19" x14ac:dyDescent="0.2">
      <c r="A103" t="s">
        <v>877</v>
      </c>
      <c r="B103" t="s">
        <v>878</v>
      </c>
      <c r="C103" t="s">
        <v>685</v>
      </c>
      <c r="D103" t="s">
        <v>892</v>
      </c>
      <c r="E103" t="s">
        <v>1269</v>
      </c>
      <c r="F103" t="s">
        <v>1270</v>
      </c>
      <c r="G103" t="s">
        <v>1271</v>
      </c>
      <c r="H103" t="s">
        <v>68</v>
      </c>
      <c r="I103" t="s">
        <v>696</v>
      </c>
      <c r="J103" t="s">
        <v>331</v>
      </c>
      <c r="K103" t="s">
        <v>150</v>
      </c>
      <c r="L103" t="s">
        <v>180</v>
      </c>
      <c r="M103" t="s">
        <v>1272</v>
      </c>
      <c r="N103" t="b">
        <v>1</v>
      </c>
      <c r="O103">
        <v>302</v>
      </c>
      <c r="P103">
        <v>31.612062999999999</v>
      </c>
      <c r="Q103">
        <v>31.06409</v>
      </c>
      <c r="R103">
        <v>30.15953</v>
      </c>
      <c r="S103">
        <v>28.939008000000001</v>
      </c>
    </row>
    <row r="104" spans="1:19" x14ac:dyDescent="0.2">
      <c r="A104" t="s">
        <v>877</v>
      </c>
      <c r="B104" t="s">
        <v>878</v>
      </c>
      <c r="C104" t="s">
        <v>702</v>
      </c>
      <c r="D104" t="s">
        <v>146</v>
      </c>
      <c r="E104" t="s">
        <v>1273</v>
      </c>
      <c r="F104" t="s">
        <v>1274</v>
      </c>
      <c r="G104" t="s">
        <v>1275</v>
      </c>
      <c r="H104" t="s">
        <v>113</v>
      </c>
      <c r="I104" t="s">
        <v>701</v>
      </c>
      <c r="J104" t="s">
        <v>204</v>
      </c>
      <c r="K104" t="s">
        <v>153</v>
      </c>
      <c r="L104" t="s">
        <v>205</v>
      </c>
      <c r="M104" t="s">
        <v>1276</v>
      </c>
      <c r="N104" t="b">
        <v>1</v>
      </c>
      <c r="O104">
        <v>302</v>
      </c>
      <c r="P104">
        <v>40.386167999999998</v>
      </c>
      <c r="Q104">
        <v>38.838493999999997</v>
      </c>
      <c r="R104">
        <v>38.742713999999999</v>
      </c>
      <c r="S104">
        <v>37.205390000000001</v>
      </c>
    </row>
    <row r="105" spans="1:19" x14ac:dyDescent="0.2">
      <c r="A105" t="s">
        <v>877</v>
      </c>
      <c r="B105" t="s">
        <v>878</v>
      </c>
      <c r="C105" t="s">
        <v>702</v>
      </c>
      <c r="D105" t="s">
        <v>145</v>
      </c>
      <c r="E105" t="s">
        <v>1277</v>
      </c>
      <c r="F105" t="s">
        <v>1278</v>
      </c>
      <c r="G105" t="s">
        <v>1279</v>
      </c>
      <c r="H105" t="s">
        <v>107</v>
      </c>
      <c r="I105" t="s">
        <v>707</v>
      </c>
      <c r="J105" t="s">
        <v>204</v>
      </c>
      <c r="K105" t="s">
        <v>152</v>
      </c>
      <c r="L105" t="s">
        <v>205</v>
      </c>
      <c r="M105" t="s">
        <v>1280</v>
      </c>
      <c r="N105" t="b">
        <v>1</v>
      </c>
      <c r="O105">
        <v>302</v>
      </c>
      <c r="P105">
        <v>38.693223000000003</v>
      </c>
      <c r="Q105">
        <v>37.922825000000003</v>
      </c>
      <c r="R105">
        <v>36.482585</v>
      </c>
      <c r="S105">
        <v>34.872402999999998</v>
      </c>
    </row>
    <row r="106" spans="1:19" x14ac:dyDescent="0.2">
      <c r="A106" t="s">
        <v>877</v>
      </c>
      <c r="B106" t="s">
        <v>878</v>
      </c>
      <c r="C106" t="s">
        <v>702</v>
      </c>
      <c r="D106" t="s">
        <v>144</v>
      </c>
      <c r="E106" t="s">
        <v>1281</v>
      </c>
      <c r="F106" t="s">
        <v>1282</v>
      </c>
      <c r="G106" t="s">
        <v>1283</v>
      </c>
      <c r="H106" t="s">
        <v>101</v>
      </c>
      <c r="I106" t="s">
        <v>712</v>
      </c>
      <c r="J106" t="s">
        <v>204</v>
      </c>
      <c r="K106" t="s">
        <v>149</v>
      </c>
      <c r="L106" t="s">
        <v>205</v>
      </c>
      <c r="M106" t="s">
        <v>1284</v>
      </c>
      <c r="N106" t="b">
        <v>1</v>
      </c>
      <c r="O106">
        <v>302</v>
      </c>
      <c r="P106">
        <v>35.525651000000003</v>
      </c>
      <c r="Q106">
        <v>34.337788000000003</v>
      </c>
      <c r="R106">
        <v>34.574900999999997</v>
      </c>
      <c r="S106">
        <v>32.327373000000001</v>
      </c>
    </row>
    <row r="107" spans="1:19" x14ac:dyDescent="0.2">
      <c r="A107" t="s">
        <v>877</v>
      </c>
      <c r="B107" t="s">
        <v>878</v>
      </c>
      <c r="C107" t="s">
        <v>702</v>
      </c>
      <c r="D107" t="s">
        <v>887</v>
      </c>
      <c r="E107" t="s">
        <v>1285</v>
      </c>
      <c r="F107" t="s">
        <v>1286</v>
      </c>
      <c r="G107" t="s">
        <v>1287</v>
      </c>
      <c r="H107" t="s">
        <v>38</v>
      </c>
      <c r="I107" t="s">
        <v>717</v>
      </c>
      <c r="J107" t="s">
        <v>204</v>
      </c>
      <c r="K107" t="s">
        <v>151</v>
      </c>
      <c r="L107" t="s">
        <v>205</v>
      </c>
      <c r="M107" t="s">
        <v>1288</v>
      </c>
      <c r="N107" t="b">
        <v>1</v>
      </c>
      <c r="O107">
        <v>302</v>
      </c>
      <c r="P107">
        <v>35.871364999999997</v>
      </c>
      <c r="Q107">
        <v>34.114783000000003</v>
      </c>
      <c r="R107">
        <v>33.471769999999999</v>
      </c>
      <c r="S107">
        <v>31.004660999999999</v>
      </c>
    </row>
    <row r="108" spans="1:19" x14ac:dyDescent="0.2">
      <c r="A108" t="s">
        <v>877</v>
      </c>
      <c r="B108" t="s">
        <v>878</v>
      </c>
      <c r="C108" t="s">
        <v>702</v>
      </c>
      <c r="D108" t="s">
        <v>892</v>
      </c>
      <c r="E108" t="s">
        <v>1289</v>
      </c>
      <c r="F108" t="s">
        <v>1290</v>
      </c>
      <c r="G108" t="s">
        <v>1291</v>
      </c>
      <c r="H108" t="s">
        <v>74</v>
      </c>
      <c r="I108" t="s">
        <v>722</v>
      </c>
      <c r="J108" t="s">
        <v>204</v>
      </c>
      <c r="K108" t="s">
        <v>150</v>
      </c>
      <c r="L108" t="s">
        <v>205</v>
      </c>
      <c r="M108" t="s">
        <v>1292</v>
      </c>
      <c r="N108" t="b">
        <v>1</v>
      </c>
      <c r="O108">
        <v>302</v>
      </c>
      <c r="P108">
        <v>46.502538999999999</v>
      </c>
      <c r="Q108">
        <v>45.388668000000003</v>
      </c>
      <c r="R108">
        <v>44.810485</v>
      </c>
      <c r="S108">
        <v>42.638568999999997</v>
      </c>
    </row>
    <row r="109" spans="1:19" x14ac:dyDescent="0.2">
      <c r="A109" t="s">
        <v>877</v>
      </c>
      <c r="B109" t="s">
        <v>878</v>
      </c>
      <c r="C109" t="s">
        <v>728</v>
      </c>
      <c r="D109" t="s">
        <v>146</v>
      </c>
      <c r="E109" t="s">
        <v>1293</v>
      </c>
      <c r="F109" t="s">
        <v>1294</v>
      </c>
      <c r="G109" t="s">
        <v>1295</v>
      </c>
      <c r="H109" t="s">
        <v>132</v>
      </c>
      <c r="I109" t="s">
        <v>727</v>
      </c>
      <c r="J109" t="s">
        <v>204</v>
      </c>
      <c r="K109" t="s">
        <v>153</v>
      </c>
      <c r="L109" t="s">
        <v>205</v>
      </c>
      <c r="M109" t="s">
        <v>1296</v>
      </c>
      <c r="N109" t="b">
        <v>1</v>
      </c>
      <c r="O109">
        <v>302</v>
      </c>
      <c r="P109">
        <v>32.433996999999998</v>
      </c>
      <c r="Q109">
        <v>31.67925</v>
      </c>
      <c r="R109">
        <v>30.788653</v>
      </c>
      <c r="S109">
        <v>29.456066</v>
      </c>
    </row>
    <row r="110" spans="1:19" x14ac:dyDescent="0.2">
      <c r="A110" t="s">
        <v>877</v>
      </c>
      <c r="B110" t="s">
        <v>878</v>
      </c>
      <c r="C110" t="s">
        <v>728</v>
      </c>
      <c r="D110" t="s">
        <v>145</v>
      </c>
      <c r="E110" t="s">
        <v>1297</v>
      </c>
      <c r="F110" t="s">
        <v>1298</v>
      </c>
      <c r="G110" t="s">
        <v>1299</v>
      </c>
      <c r="H110" t="s">
        <v>90</v>
      </c>
      <c r="I110" t="s">
        <v>733</v>
      </c>
      <c r="J110" t="s">
        <v>204</v>
      </c>
      <c r="K110" t="s">
        <v>152</v>
      </c>
      <c r="L110" t="s">
        <v>205</v>
      </c>
      <c r="M110" t="s">
        <v>1300</v>
      </c>
      <c r="N110" t="b">
        <v>1</v>
      </c>
      <c r="O110">
        <v>302</v>
      </c>
      <c r="P110">
        <v>37.734513999999997</v>
      </c>
      <c r="Q110">
        <v>36.962977000000002</v>
      </c>
      <c r="R110">
        <v>36.310529000000002</v>
      </c>
      <c r="S110">
        <v>34.890701999999997</v>
      </c>
    </row>
    <row r="111" spans="1:19" x14ac:dyDescent="0.2">
      <c r="A111" t="s">
        <v>877</v>
      </c>
      <c r="B111" t="s">
        <v>878</v>
      </c>
      <c r="C111" t="s">
        <v>728</v>
      </c>
      <c r="D111" t="s">
        <v>144</v>
      </c>
      <c r="E111" t="s">
        <v>1301</v>
      </c>
      <c r="F111" t="s">
        <v>1302</v>
      </c>
      <c r="G111" t="s">
        <v>1303</v>
      </c>
      <c r="H111" t="s">
        <v>57</v>
      </c>
      <c r="I111" t="s">
        <v>738</v>
      </c>
      <c r="J111" t="s">
        <v>204</v>
      </c>
      <c r="K111" t="s">
        <v>149</v>
      </c>
      <c r="L111" t="s">
        <v>205</v>
      </c>
      <c r="M111" t="s">
        <v>1304</v>
      </c>
      <c r="N111" t="b">
        <v>1</v>
      </c>
      <c r="O111">
        <v>302</v>
      </c>
      <c r="P111">
        <v>32.435057</v>
      </c>
      <c r="Q111">
        <v>31.194548999999999</v>
      </c>
      <c r="R111">
        <v>31.592898000000002</v>
      </c>
      <c r="S111">
        <v>30.695862999999999</v>
      </c>
    </row>
    <row r="112" spans="1:19" x14ac:dyDescent="0.2">
      <c r="A112" t="s">
        <v>877</v>
      </c>
      <c r="B112" t="s">
        <v>878</v>
      </c>
      <c r="C112" t="s">
        <v>728</v>
      </c>
      <c r="D112" t="s">
        <v>887</v>
      </c>
      <c r="E112" t="s">
        <v>1305</v>
      </c>
      <c r="F112" t="s">
        <v>1306</v>
      </c>
      <c r="G112" t="s">
        <v>1307</v>
      </c>
      <c r="H112" t="s">
        <v>105</v>
      </c>
      <c r="I112" t="s">
        <v>743</v>
      </c>
      <c r="J112" t="s">
        <v>204</v>
      </c>
      <c r="K112" t="s">
        <v>151</v>
      </c>
      <c r="L112" t="s">
        <v>205</v>
      </c>
      <c r="M112" t="s">
        <v>1308</v>
      </c>
      <c r="N112" t="b">
        <v>1</v>
      </c>
      <c r="O112">
        <v>302</v>
      </c>
      <c r="P112">
        <v>27.620058</v>
      </c>
      <c r="Q112">
        <v>26.323598</v>
      </c>
      <c r="R112">
        <v>26.305536</v>
      </c>
      <c r="S112">
        <v>25.558508</v>
      </c>
    </row>
    <row r="113" spans="1:19" x14ac:dyDescent="0.2">
      <c r="A113" t="s">
        <v>877</v>
      </c>
      <c r="B113" t="s">
        <v>878</v>
      </c>
      <c r="C113" t="s">
        <v>728</v>
      </c>
      <c r="D113" t="s">
        <v>892</v>
      </c>
      <c r="E113" t="s">
        <v>1309</v>
      </c>
      <c r="F113" t="s">
        <v>1310</v>
      </c>
      <c r="G113" t="s">
        <v>1311</v>
      </c>
      <c r="H113" t="s">
        <v>100</v>
      </c>
      <c r="I113" t="s">
        <v>748</v>
      </c>
      <c r="J113" t="s">
        <v>204</v>
      </c>
      <c r="K113" t="s">
        <v>150</v>
      </c>
      <c r="L113" t="s">
        <v>205</v>
      </c>
      <c r="M113" t="s">
        <v>1312</v>
      </c>
      <c r="N113" t="b">
        <v>1</v>
      </c>
      <c r="O113">
        <v>302</v>
      </c>
      <c r="P113">
        <v>39.13259</v>
      </c>
      <c r="Q113">
        <v>38.398797999999999</v>
      </c>
      <c r="R113">
        <v>37.748866999999997</v>
      </c>
      <c r="S113">
        <v>34.488523999999998</v>
      </c>
    </row>
    <row r="114" spans="1:19" x14ac:dyDescent="0.2">
      <c r="A114" t="s">
        <v>877</v>
      </c>
      <c r="B114" t="s">
        <v>878</v>
      </c>
      <c r="C114" t="s">
        <v>754</v>
      </c>
      <c r="D114" t="s">
        <v>146</v>
      </c>
      <c r="E114" t="s">
        <v>1313</v>
      </c>
      <c r="F114" t="s">
        <v>1314</v>
      </c>
      <c r="G114" t="s">
        <v>1315</v>
      </c>
      <c r="H114" t="s">
        <v>49</v>
      </c>
      <c r="I114" t="s">
        <v>753</v>
      </c>
      <c r="J114" t="s">
        <v>204</v>
      </c>
      <c r="K114" t="s">
        <v>153</v>
      </c>
      <c r="L114" t="s">
        <v>205</v>
      </c>
      <c r="M114" t="s">
        <v>1316</v>
      </c>
      <c r="N114" t="b">
        <v>1</v>
      </c>
      <c r="O114">
        <v>302</v>
      </c>
      <c r="P114">
        <v>39.523876999999999</v>
      </c>
      <c r="Q114">
        <v>38.43862</v>
      </c>
      <c r="R114">
        <v>37.370798000000001</v>
      </c>
      <c r="S114">
        <v>34.212584</v>
      </c>
    </row>
    <row r="115" spans="1:19" x14ac:dyDescent="0.2">
      <c r="A115" t="s">
        <v>877</v>
      </c>
      <c r="B115" t="s">
        <v>878</v>
      </c>
      <c r="C115" t="s">
        <v>760</v>
      </c>
      <c r="D115" t="s">
        <v>146</v>
      </c>
      <c r="E115" t="s">
        <v>1317</v>
      </c>
      <c r="F115" t="s">
        <v>1318</v>
      </c>
      <c r="G115" t="s">
        <v>1319</v>
      </c>
      <c r="H115" t="s">
        <v>126</v>
      </c>
      <c r="I115" t="s">
        <v>759</v>
      </c>
      <c r="J115" t="s">
        <v>331</v>
      </c>
      <c r="K115" t="s">
        <v>153</v>
      </c>
      <c r="L115" t="s">
        <v>180</v>
      </c>
      <c r="M115" t="s">
        <v>1320</v>
      </c>
      <c r="N115" t="b">
        <v>1</v>
      </c>
      <c r="O115">
        <v>302</v>
      </c>
      <c r="P115">
        <v>35.430095000000001</v>
      </c>
      <c r="Q115">
        <v>34.842067999999998</v>
      </c>
      <c r="R115">
        <v>33.282049000000001</v>
      </c>
      <c r="S115">
        <v>31.755668</v>
      </c>
    </row>
  </sheetData>
  <mergeCells count="1">
    <mergeCell ref="A3:I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S1 - crossing scheme</vt:lpstr>
      <vt:lpstr>Table S2 - sRNA-seq samples</vt:lpstr>
      <vt:lpstr>Table S3 - RNA-seq samp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er Crisp</dc:creator>
  <cp:lastModifiedBy>Peter Crisp</cp:lastModifiedBy>
  <dcterms:created xsi:type="dcterms:W3CDTF">2019-06-25T20:11:53Z</dcterms:created>
  <dcterms:modified xsi:type="dcterms:W3CDTF">2019-06-28T22:03:10Z</dcterms:modified>
</cp:coreProperties>
</file>